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divon\OneDrive\Documents\"/>
    </mc:Choice>
  </mc:AlternateContent>
  <xr:revisionPtr revIDLastSave="0" documentId="13_ncr:1_{510726E4-CDC5-4092-8AA5-98B3DF918519}" xr6:coauthVersionLast="47" xr6:coauthVersionMax="47" xr10:uidLastSave="{00000000-0000-0000-0000-000000000000}"/>
  <bookViews>
    <workbookView xWindow="-98" yWindow="-98" windowWidth="21795" windowHeight="12975" firstSheet="2" activeTab="3" xr2:uid="{00000000-000D-0000-FFFF-FFFF00000000}"/>
  </bookViews>
  <sheets>
    <sheet name="Table of contents" sheetId="1" r:id="rId1"/>
    <sheet name="S1 Dataset information" sheetId="2" r:id="rId2"/>
    <sheet name="S2 File sizes" sheetId="3" r:id="rId3"/>
    <sheet name="S3 Compress time &amp; maximum resi" sheetId="4" r:id="rId4"/>
    <sheet name="S4 Decompress time" sheetId="5" r:id="rId5"/>
    <sheet name="S5 Deep source code" sheetId="6" r:id="rId6"/>
    <sheet name="ST5 ENCSR542QVE-bismark-23-fqs " sheetId="7" state="hidden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7" l="1"/>
  <c r="C26" i="7"/>
  <c r="E4" i="5"/>
  <c r="D4" i="5"/>
  <c r="C4" i="5"/>
  <c r="B4" i="5"/>
  <c r="E11" i="4"/>
  <c r="D11" i="4"/>
  <c r="C11" i="4"/>
  <c r="B11" i="4"/>
  <c r="E9" i="4"/>
  <c r="D9" i="4"/>
  <c r="C9" i="4"/>
  <c r="B9" i="4"/>
  <c r="E5" i="4"/>
  <c r="D5" i="4"/>
  <c r="C5" i="4"/>
  <c r="B5" i="4"/>
  <c r="E4" i="4"/>
  <c r="D4" i="4"/>
  <c r="C4" i="4"/>
  <c r="B4" i="4"/>
  <c r="D18" i="3"/>
  <c r="C18" i="3"/>
  <c r="D13" i="3"/>
  <c r="C13" i="3"/>
  <c r="E11" i="3"/>
  <c r="E17" i="3" s="1"/>
  <c r="D11" i="3"/>
  <c r="D17" i="3" s="1"/>
  <c r="C11" i="3"/>
  <c r="C17" i="3" s="1"/>
  <c r="B11" i="3"/>
  <c r="B17" i="3" s="1"/>
  <c r="E9" i="3"/>
  <c r="D7" i="3"/>
  <c r="C7" i="3"/>
  <c r="E5" i="3"/>
  <c r="E7" i="3" s="1"/>
  <c r="B5" i="3"/>
  <c r="B7" i="3" s="1"/>
  <c r="E4" i="3"/>
  <c r="E15" i="3" s="1"/>
  <c r="E16" i="3" s="1"/>
  <c r="D4" i="3"/>
  <c r="D8" i="3" s="1"/>
  <c r="C4" i="3"/>
  <c r="C15" i="3" s="1"/>
  <c r="C16" i="3" s="1"/>
  <c r="B4" i="3"/>
  <c r="B15" i="3" s="1"/>
  <c r="B16" i="3" s="1"/>
  <c r="E2" i="3"/>
  <c r="B2" i="3"/>
  <c r="B12" i="3" l="1"/>
  <c r="C12" i="3"/>
  <c r="B18" i="3"/>
  <c r="B13" i="3"/>
  <c r="E18" i="3"/>
  <c r="E13" i="3"/>
  <c r="E12" i="3"/>
  <c r="B8" i="3"/>
  <c r="E8" i="3"/>
  <c r="D12" i="3"/>
  <c r="C8" i="3"/>
  <c r="D15" i="3"/>
  <c r="D16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9" authorId="0" shapeId="0" xr:uid="{00000000-0006-0000-0200-000001000000}">
      <text>
        <r>
          <rPr>
            <sz val="10"/>
            <color rgb="FF000000"/>
            <rFont val="Arial"/>
            <scheme val="minor"/>
          </rPr>
          <t>compressed with --pair</t>
        </r>
      </text>
    </comment>
  </commentList>
</comments>
</file>

<file path=xl/sharedStrings.xml><?xml version="1.0" encoding="utf-8"?>
<sst xmlns="http://schemas.openxmlformats.org/spreadsheetml/2006/main" count="277" uniqueCount="247">
  <si>
    <t>Table of Contents</t>
  </si>
  <si>
    <t>Table S1</t>
  </si>
  <si>
    <t>Information on datasets and command lines used in the benchmark</t>
  </si>
  <si>
    <t>Table S2</t>
  </si>
  <si>
    <t>Benchmark results - file sizes</t>
  </si>
  <si>
    <t>Table S3</t>
  </si>
  <si>
    <t>Benchmark results - compression time and memory usage</t>
  </si>
  <si>
    <t>Table S4</t>
  </si>
  <si>
    <t>Benchmark results - decompression time and memory usage</t>
  </si>
  <si>
    <t>Table S5</t>
  </si>
  <si>
    <t>Reference to the source code implementing the Deep method</t>
  </si>
  <si>
    <t>ERR194147-WGS-illumina</t>
  </si>
  <si>
    <t>ENCSR935ZQZ-WGS-nanopore</t>
  </si>
  <si>
    <t>ENCSR842KTN-pacbio-RNA-seq</t>
  </si>
  <si>
    <t>ENCSR955TRT-scRNA-STAR</t>
  </si>
  <si>
    <t>Dataset #</t>
  </si>
  <si>
    <t>Source experiment</t>
  </si>
  <si>
    <t>https://www.ebi.ac.uk/ena/browser/view/ERR194147</t>
  </si>
  <si>
    <t>https://www.encodeproject.org/experiments/ENCSR935ZQZ/</t>
  </si>
  <si>
    <t xml:space="preserve">https://www.encodeproject.org/experiments/ENCSR842KTN/
</t>
  </si>
  <si>
    <t>https://www.encodeproject.org/experiments/ENCSR955TRT/</t>
  </si>
  <si>
    <t>Sequencer</t>
  </si>
  <si>
    <t>Illumina HiSeq 2000</t>
  </si>
  <si>
    <t>Oxford Nanopore MinION</t>
  </si>
  <si>
    <t>Pacific Biosciences Sequel II</t>
  </si>
  <si>
    <t>Illumina NovaSeq 6000</t>
  </si>
  <si>
    <t>Aligner</t>
  </si>
  <si>
    <t>bwa</t>
  </si>
  <si>
    <t>ngmlr</t>
  </si>
  <si>
    <t>minimap2</t>
  </si>
  <si>
    <t>STAR</t>
  </si>
  <si>
    <t>Files</t>
  </si>
  <si>
    <t>ERR194147_1.fastq.gz
ERR194147_2.fastq.gz
NA12878_S1.bam</t>
  </si>
  <si>
    <t>ENCFF379FVU.fastq.gz
ENCFF283TLK.bam</t>
  </si>
  <si>
    <t>ENCFF860CBL.fastq.gz
ENCFF594CLT.bam</t>
  </si>
  <si>
    <t>ENCFF011AYC.bam
ENCFF313KPF.fastq.gz
ENCFF386RLQ.fastq.gz</t>
  </si>
  <si>
    <t>Reference</t>
  </si>
  <si>
    <t>http://hgdownload.cse.ucsc.edu/goldenpath/hg19/bigZips/hg19.fa.gz</t>
  </si>
  <si>
    <t>http://ftp.ebi.ac.uk/1000g/ftp/technical/reference/GRCh38_reference_genome/GRCh38_full_analysis_set_plus_decoy_hla.fa</t>
  </si>
  <si>
    <r>
      <t xml:space="preserve">Concatenation of 3 FASTA files:
1. </t>
    </r>
    <r>
      <rPr>
        <u/>
        <sz val="10"/>
        <color rgb="FF1155CC"/>
        <rFont val="Arial"/>
      </rPr>
      <t xml:space="preserve">https://www.encodeproject.org/files/mm10_no_alt_analysis_set_ENC
ODE/@@download/mm10_no_alt_analysis_set_ENCODE.fasta.gz
</t>
    </r>
    <r>
      <rPr>
        <sz val="10"/>
        <color rgb="FF000000"/>
        <rFont val="Arial"/>
        <scheme val="minor"/>
      </rPr>
      <t xml:space="preserve">2. https://www.encodeproject.org/files/mm10_no_alt_analysis_set_ENC
ODE/@@download/mm10_no_alt_analysis_set_ENCODE.fasta.gz
3. </t>
    </r>
    <r>
      <rPr>
        <u/>
        <sz val="10"/>
        <color rgb="FF1155CC"/>
        <rFont val="Arial"/>
      </rPr>
      <t>https://www.ncbi.nlm.nih.gov/nuccore/NC_001422.1?report=fasta</t>
    </r>
  </si>
  <si>
    <r>
      <t xml:space="preserve">Concatenation of 3 FASTA files:
1. http://www.epigenomes.ca/data/CEMT/resources/GCA_000001405.1
5_GRCh38_no_alt_analysis_set.fna.gz/scratch4/mschatz1/mkirsche/
GCA_000001405.15_GRCh38_no_alt_analysis_set.fna
2. https://www-s.nist.gov/srmors/view_datafiles.cfm?srm=2374
3. </t>
    </r>
    <r>
      <rPr>
        <u/>
        <sz val="10"/>
        <color rgb="FF1155CC"/>
        <rFont val="Arial"/>
      </rPr>
      <t>https://www.ncbi.nlm.nih.gov/nuccore/NC_001422.1?report=fasta</t>
    </r>
  </si>
  <si>
    <t>Notes</t>
  </si>
  <si>
    <t>The reference file used was generated by concatenating 3 FASTA files above.</t>
  </si>
  <si>
    <t>Command line options used</t>
  </si>
  <si>
    <r>
      <rPr>
        <sz val="10"/>
        <color theme="1"/>
        <rFont val="Arial"/>
      </rPr>
      <t xml:space="preserve">genozip (Deep): </t>
    </r>
    <r>
      <rPr>
        <sz val="10"/>
        <color theme="1"/>
        <rFont val="Courier New"/>
      </rPr>
      <t>--deep --no-test --reference</t>
    </r>
    <r>
      <rPr>
        <sz val="10"/>
        <color theme="1"/>
        <rFont val="Arial"/>
      </rPr>
      <t xml:space="preserve">
genozip (non-Deep): FASTQ: </t>
    </r>
    <r>
      <rPr>
        <sz val="10"/>
        <color theme="1"/>
        <rFont val="Courier New"/>
      </rPr>
      <t>--pair --no-test --reference</t>
    </r>
    <r>
      <rPr>
        <sz val="10"/>
        <color theme="1"/>
        <rFont val="Arial"/>
      </rPr>
      <t xml:space="preserve">
genozip (non-Deep): BAM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samtools: </t>
    </r>
    <r>
      <rPr>
        <sz val="10"/>
        <color theme="1"/>
        <rFont val="Courier New"/>
      </rPr>
      <t xml:space="preserve">-@64 -OCRAM -T </t>
    </r>
    <r>
      <rPr>
        <sz val="10"/>
        <color theme="1"/>
        <rFont val="Arial"/>
      </rPr>
      <t xml:space="preserve">
spring: </t>
    </r>
    <r>
      <rPr>
        <sz val="10"/>
        <color theme="1"/>
        <rFont val="Courier New"/>
      </rPr>
      <t>-t 64 -c -g</t>
    </r>
  </si>
  <si>
    <r>
      <rPr>
        <sz val="10"/>
        <color theme="1"/>
        <rFont val="Arial"/>
      </rPr>
      <t xml:space="preserve">genozip (Deep): </t>
    </r>
    <r>
      <rPr>
        <sz val="10"/>
        <color theme="1"/>
        <rFont val="Courier New"/>
      </rPr>
      <t>--deep --no-test --reference</t>
    </r>
    <r>
      <rPr>
        <sz val="10"/>
        <color theme="1"/>
        <rFont val="Arial"/>
      </rPr>
      <t xml:space="preserve">
genozip (non-Deep): FASTQ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genozip (non-Deep): BAM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samtools: </t>
    </r>
    <r>
      <rPr>
        <sz val="10"/>
        <color theme="1"/>
        <rFont val="Courier New"/>
      </rPr>
      <t xml:space="preserve">-@64 -OCRAM -T </t>
    </r>
    <r>
      <rPr>
        <sz val="10"/>
        <color theme="1"/>
        <rFont val="Arial"/>
      </rPr>
      <t xml:space="preserve">
spring: </t>
    </r>
    <r>
      <rPr>
        <sz val="10"/>
        <color theme="1"/>
        <rFont val="Courier New"/>
      </rPr>
      <t>-t 64 -c -g --long</t>
    </r>
  </si>
  <si>
    <r>
      <rPr>
        <sz val="10"/>
        <color theme="1"/>
        <rFont val="Arial"/>
      </rPr>
      <t xml:space="preserve">genozip (Deep): </t>
    </r>
    <r>
      <rPr>
        <sz val="10"/>
        <color theme="1"/>
        <rFont val="Courier New"/>
      </rPr>
      <t>--deep --no-test --reference</t>
    </r>
    <r>
      <rPr>
        <sz val="10"/>
        <color theme="1"/>
        <rFont val="Arial"/>
      </rPr>
      <t xml:space="preserve">
genozip (non-Deep): FASTQ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genozip (non-Deep): BAM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samtools: </t>
    </r>
    <r>
      <rPr>
        <sz val="10"/>
        <color theme="1"/>
        <rFont val="Courier New"/>
      </rPr>
      <t xml:space="preserve">-@64 -OCRAM -T </t>
    </r>
    <r>
      <rPr>
        <sz val="10"/>
        <color theme="1"/>
        <rFont val="Arial"/>
      </rPr>
      <t xml:space="preserve">
spring: </t>
    </r>
    <r>
      <rPr>
        <sz val="10"/>
        <color theme="1"/>
        <rFont val="Courier New"/>
      </rPr>
      <t>-t 64 -c -g --long</t>
    </r>
  </si>
  <si>
    <r>
      <rPr>
        <sz val="10"/>
        <color theme="1"/>
        <rFont val="Arial"/>
      </rPr>
      <t xml:space="preserve">genozip (Deep): </t>
    </r>
    <r>
      <rPr>
        <sz val="10"/>
        <color theme="1"/>
        <rFont val="Courier New"/>
      </rPr>
      <t>--deep --no-test --reference</t>
    </r>
    <r>
      <rPr>
        <sz val="10"/>
        <color theme="1"/>
        <rFont val="Arial"/>
      </rPr>
      <t xml:space="preserve">
genozip (non-Deep): FASTQ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genozip (non-Deep): BAM: </t>
    </r>
    <r>
      <rPr>
        <sz val="10"/>
        <color theme="1"/>
        <rFont val="Courier New"/>
      </rPr>
      <t>--no-test --reference</t>
    </r>
    <r>
      <rPr>
        <sz val="10"/>
        <color theme="1"/>
        <rFont val="Arial"/>
      </rPr>
      <t xml:space="preserve">
samtools: </t>
    </r>
    <r>
      <rPr>
        <sz val="10"/>
        <color theme="1"/>
        <rFont val="Courier New"/>
      </rPr>
      <t xml:space="preserve">-@64 -OCRAM -T </t>
    </r>
    <r>
      <rPr>
        <sz val="10"/>
        <color theme="1"/>
        <rFont val="Arial"/>
      </rPr>
      <t xml:space="preserve">
spring: </t>
    </r>
    <r>
      <rPr>
        <sz val="10"/>
        <color theme="1"/>
        <rFont val="Courier New"/>
      </rPr>
      <t>-t 64 -c -g</t>
    </r>
  </si>
  <si>
    <t>1) Tests were timed with /usr/bin/time or /usr/time/time -v  (same performance data, different output format)</t>
  </si>
  <si>
    <t>2) samtools was run with -@64 and Spring was run with -t 64 - for a fair comparison to Genozip that used 64 threads</t>
  </si>
  <si>
    <t>3) Software versions: samtools 1.15.1, spring-1.1.1, genozip 15.0.4</t>
  </si>
  <si>
    <r>
      <rPr>
        <sz val="10"/>
        <color theme="1"/>
        <rFont val="Arial"/>
      </rPr>
      <t xml:space="preserve">4) Reference files for datasets 3 and 4 are the reference files called mm10_ercc and gca_ercc, respectively, in Table S3 of ref. </t>
    </r>
    <r>
      <rPr>
        <sz val="12"/>
        <color theme="1"/>
        <rFont val="Arial"/>
      </rPr>
      <t>⁷</t>
    </r>
  </si>
  <si>
    <t>source FASTQ.gz</t>
  </si>
  <si>
    <t>source BAM</t>
  </si>
  <si>
    <t>source TOTAL</t>
  </si>
  <si>
    <t>Spring FASTQ</t>
  </si>
  <si>
    <t>CRAM</t>
  </si>
  <si>
    <t>Total Spring + CRAM</t>
  </si>
  <si>
    <t>Ratio</t>
  </si>
  <si>
    <t>genozip FASTQ</t>
  </si>
  <si>
    <t>genozip BAM</t>
  </si>
  <si>
    <t>genozip TOTAL</t>
  </si>
  <si>
    <t>Ratio vs source</t>
  </si>
  <si>
    <t>Ratio vs spring+cram</t>
  </si>
  <si>
    <t>Deep</t>
  </si>
  <si>
    <t xml:space="preserve">     % of source</t>
  </si>
  <si>
    <t>Ratio vs genozip</t>
  </si>
  <si>
    <r>
      <rPr>
        <sz val="7"/>
        <color theme="1"/>
        <rFont val="Arial"/>
      </rPr>
      <t xml:space="preserve">29346.27user 1025.86system </t>
    </r>
    <r>
      <rPr>
        <b/>
        <sz val="7"/>
        <color theme="1"/>
        <rFont val="Arial"/>
      </rPr>
      <t>33:03.63</t>
    </r>
    <r>
      <rPr>
        <sz val="7"/>
        <color theme="1"/>
        <rFont val="Arial"/>
      </rPr>
      <t xml:space="preserve">elapsed 1531%CPU (0avgtext+0avgdata </t>
    </r>
    <r>
      <rPr>
        <b/>
        <sz val="7"/>
        <color theme="1"/>
        <rFont val="Arial"/>
      </rPr>
      <t>29673188</t>
    </r>
    <r>
      <rPr>
        <sz val="7"/>
        <color theme="1"/>
        <rFont val="Arial"/>
      </rPr>
      <t>maxresident)k
301872672inputs+223375848outputs (0major+593784774minor)pagefaults 0swaps</t>
    </r>
  </si>
  <si>
    <r>
      <rPr>
        <sz val="7"/>
        <color theme="1"/>
        <rFont val="Arial"/>
      </rPr>
      <t xml:space="preserve">10242.81user 453.17system </t>
    </r>
    <r>
      <rPr>
        <b/>
        <sz val="7"/>
        <color theme="1"/>
        <rFont val="Arial"/>
      </rPr>
      <t>6:10.83</t>
    </r>
    <r>
      <rPr>
        <sz val="7"/>
        <color theme="1"/>
        <rFont val="Arial"/>
      </rPr>
      <t xml:space="preserve">elapsed 2884%CPU (0avgtext+0avgdata </t>
    </r>
    <r>
      <rPr>
        <b/>
        <sz val="7"/>
        <color theme="1"/>
        <rFont val="Arial"/>
      </rPr>
      <t>12039788</t>
    </r>
    <r>
      <rPr>
        <sz val="7"/>
        <color theme="1"/>
        <rFont val="Arial"/>
      </rPr>
      <t>maxresident)k
40280928inputs+12064216outputs (0major+84156704minor)pagefaults 0swaps</t>
    </r>
  </si>
  <si>
    <r>
      <rPr>
        <sz val="7"/>
        <color theme="1"/>
        <rFont val="Arial"/>
      </rPr>
      <t xml:space="preserve">72896.55user 1982.44system </t>
    </r>
    <r>
      <rPr>
        <b/>
        <sz val="7"/>
        <color theme="1"/>
        <rFont val="Arial"/>
      </rPr>
      <t>25:47.11</t>
    </r>
    <r>
      <rPr>
        <sz val="7"/>
        <color theme="1"/>
        <rFont val="Arial"/>
      </rPr>
      <t xml:space="preserve">elapsed 4839%CPU (0avgtext+0avgdata </t>
    </r>
    <r>
      <rPr>
        <b/>
        <sz val="7"/>
        <color theme="1"/>
        <rFont val="Arial"/>
      </rPr>
      <t>54739688</t>
    </r>
    <r>
      <rPr>
        <sz val="7"/>
        <color theme="1"/>
        <rFont val="Arial"/>
      </rPr>
      <t>maxresident)k
237680216inputs+102977632outputs (18major+546607633minor)pagefaults 0swaps</t>
    </r>
  </si>
  <si>
    <r>
      <rPr>
        <sz val="7"/>
        <color theme="1"/>
        <rFont val="Arial"/>
      </rPr>
      <t xml:space="preserve">49646.23user 2271.66system </t>
    </r>
    <r>
      <rPr>
        <b/>
        <sz val="7"/>
        <color theme="1"/>
        <rFont val="Arial"/>
      </rPr>
      <t>18:28.03</t>
    </r>
    <r>
      <rPr>
        <sz val="7"/>
        <color theme="1"/>
        <rFont val="Arial"/>
      </rPr>
      <t xml:space="preserve">elapsed 4685%CPU (0avgtext+0avgdata </t>
    </r>
    <r>
      <rPr>
        <b/>
        <sz val="7"/>
        <color theme="1"/>
        <rFont val="Arial"/>
      </rPr>
      <t>136312760</t>
    </r>
    <r>
      <rPr>
        <sz val="7"/>
        <color theme="1"/>
        <rFont val="Arial"/>
      </rPr>
      <t>maxresident)k
0inputs+182912616outputs (0major+476009561minor)pagefaults 0swaps</t>
    </r>
  </si>
  <si>
    <r>
      <rPr>
        <sz val="7"/>
        <color theme="1"/>
        <rFont val="Arial"/>
      </rPr>
      <t xml:space="preserve">19185.02user 1183.47system </t>
    </r>
    <r>
      <rPr>
        <b/>
        <sz val="7"/>
        <color theme="1"/>
        <rFont val="Arial"/>
      </rPr>
      <t>8:21.82</t>
    </r>
    <r>
      <rPr>
        <sz val="7"/>
        <color theme="1"/>
        <rFont val="Arial"/>
      </rPr>
      <t xml:space="preserve">elapsed 4058%CPU (0avgtext+0avgdata </t>
    </r>
    <r>
      <rPr>
        <b/>
        <sz val="7"/>
        <color theme="1"/>
        <rFont val="Arial"/>
      </rPr>
      <t>85711388</t>
    </r>
    <r>
      <rPr>
        <sz val="7"/>
        <color theme="1"/>
        <rFont val="Arial"/>
      </rPr>
      <t>maxresident)k
0inputs+14847200outputs (0major+224132717minor)pagefaults 0swap</t>
    </r>
  </si>
  <si>
    <t>maximum resident set size</t>
  </si>
  <si>
    <r>
      <rPr>
        <sz val="7"/>
        <color theme="1"/>
        <rFont val="Arial"/>
      </rPr>
      <t xml:space="preserve">        Command being timed: "spring -c -t 64 -g --long -i ENCFF379FVU.fastq.gz -o ENCFF379FVU.fastq.spring"
        User time (seconds): 97856.74
        System time (seconds): 2911.07
        Percent of CPU this job got: 2143%
        Elapsed (wall clock) time (h:mm:ss or m:ss): </t>
    </r>
    <r>
      <rPr>
        <b/>
        <sz val="7"/>
        <color theme="1"/>
        <rFont val="Arial"/>
      </rPr>
      <t>1:18:20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91159344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657867009
        Voluntary context switches: 1247985
        Involuntary context switches: 2026109
        Swaps: 0
        File system inputs: 302004464
        File system outputs: 472662696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pring -c -t 64 -g --long -i ENCFF860CBL.fastq.gz -o ENCFF860CBL.fastq.spring"
        User time (seconds): 620.40
        System time (seconds): 81.30
        Percent of CPU this job got: 1678%
        Elapsed (wall clock) time (h:mm:ss or m:ss): </t>
    </r>
    <r>
      <rPr>
        <b/>
        <sz val="7"/>
        <color theme="1"/>
        <rFont val="Arial"/>
      </rPr>
      <t>0:41.81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9362984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13782733
        Voluntary context switches: 393876
        Involuntary context switches: 11274
        Swaps: 0
        File system inputs: 216
        File system outputs: 1467616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73087.13user 449.71system </t>
    </r>
    <r>
      <rPr>
        <b/>
        <sz val="7"/>
        <color theme="1"/>
        <rFont val="Arial"/>
      </rPr>
      <t>27:56.23</t>
    </r>
    <r>
      <rPr>
        <sz val="7"/>
        <color theme="1"/>
        <rFont val="Arial"/>
      </rPr>
      <t xml:space="preserve">elapsed 4387%CPU (0avgtext+0avgdata </t>
    </r>
    <r>
      <rPr>
        <b/>
        <sz val="7"/>
        <color theme="1"/>
        <rFont val="Arial"/>
      </rPr>
      <t>13240404</t>
    </r>
    <r>
      <rPr>
        <sz val="7"/>
        <color theme="1"/>
        <rFont val="Arial"/>
      </rPr>
      <t xml:space="preserve">maxresident)k
9837128inputs+43693624outputs (121major+72546755minor)pagefaults 0swaps
705694.59user 2920.12system </t>
    </r>
    <r>
      <rPr>
        <b/>
        <sz val="7"/>
        <color theme="1"/>
        <rFont val="Arial"/>
      </rPr>
      <t>3:56:28</t>
    </r>
    <r>
      <rPr>
        <sz val="7"/>
        <color theme="1"/>
        <rFont val="Arial"/>
      </rPr>
      <t xml:space="preserve">elapsed 4994%CPU (0avgtext+0avgdata </t>
    </r>
    <r>
      <rPr>
        <b/>
        <sz val="7"/>
        <color theme="1"/>
        <rFont val="Arial"/>
      </rPr>
      <t>14705700</t>
    </r>
    <r>
      <rPr>
        <sz val="7"/>
        <color theme="1"/>
        <rFont val="Arial"/>
      </rPr>
      <t xml:space="preserve">maxresident)k
30022048inputs+130121648outputs (0major+380709617minor)pagefaults 0swaps
</t>
    </r>
  </si>
  <si>
    <r>
      <rPr>
        <sz val="7"/>
        <color theme="1"/>
        <rFont val="Arial"/>
      </rPr>
      <t xml:space="preserve">        Command being timed: "samtools view ENCFF283TLK.bam -O CRAM -o ENCFF283TLK.cram -T GRCh38_full_analysis_set_plus_decoy_hla.fa.gz -@64"
        User time (seconds): 4849.20
        System time (seconds): 789.00
        Percent of CPU this job got: 997%
        Elapsed (wall clock) time (h:mm:ss or m:ss): </t>
    </r>
    <r>
      <rPr>
        <b/>
        <sz val="7"/>
        <color theme="1"/>
        <rFont val="Arial"/>
      </rPr>
      <t>9:25.17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2516640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178265520
        Voluntary context switches: 6369934
        Involuntary context switches: 17509
        Swaps: 0
        File system inputs: 435984136
        File system outputs: 270665600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amtools view ENCFF594CLT.bam -T mm10+ERCC+phiX.fa.gz -o ENCFF594CLT.cram -O CRAM -@64"
        User time (seconds): 61.21
        System time (seconds): 9.75
        Percent of CPU this job got: 189%
        Elapsed (wall clock) time (h:mm:ss or m:ss): </t>
    </r>
    <r>
      <rPr>
        <b/>
        <sz val="7"/>
        <color theme="1"/>
        <rFont val="Arial"/>
      </rPr>
      <t>0:37.54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3497348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2827521
        Voluntary context switches: 202536
        Involuntary context switches: 256
        Swaps: 0
        File system inputs: 0
        File system outputs: 159488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amtools view ENCFF011AYC.bam -OCRAM -o ENCFF011AYC.cram -T GCA+ERCC+phiX.fa.gz -@64"
        User time (seconds): 3712.09
        System time (seconds): 115.97
        Percent of CPU this job got: 1253%
        Elapsed (wall clock) time (h:mm:ss or m:ss): </t>
    </r>
    <r>
      <rPr>
        <b/>
        <sz val="7"/>
        <color theme="1"/>
        <rFont val="Arial"/>
      </rPr>
      <t>5:05.49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039356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7061487
        Voluntary context switches: 8482999
        Involuntary context switches: 3505
        Swaps: 0
        File system inputs: 1545312
        File system outputs: 41821720
        Socket messages sent: 0
        Socket messages received: 0
        Signals delivered: 0
        Page size (bytes): 4096
        Exit status: 0</t>
    </r>
  </si>
  <si>
    <t>149'13".78</t>
  </si>
  <si>
    <t>87'45".17</t>
  </si>
  <si>
    <t xml:space="preserve">0'79".35 </t>
  </si>
  <si>
    <t>269'30"</t>
  </si>
  <si>
    <t>Max resident set size</t>
  </si>
  <si>
    <r>
      <rPr>
        <sz val="7"/>
        <color theme="1"/>
        <rFont val="Arial"/>
      </rPr>
      <t xml:space="preserve">81287.05user 3110.48system </t>
    </r>
    <r>
      <rPr>
        <b/>
        <sz val="7"/>
        <color theme="1"/>
        <rFont val="Arial"/>
      </rPr>
      <t>52:43.93</t>
    </r>
    <r>
      <rPr>
        <sz val="7"/>
        <color theme="1"/>
        <rFont val="Arial"/>
      </rPr>
      <t xml:space="preserve">elapsed 2667%CPU (0avgtext+0avgdata </t>
    </r>
    <r>
      <rPr>
        <b/>
        <sz val="7"/>
        <color theme="1"/>
        <rFont val="Arial"/>
      </rPr>
      <t>120723620</t>
    </r>
    <r>
      <rPr>
        <sz val="7"/>
        <color theme="1"/>
        <rFont val="Arial"/>
      </rPr>
      <t>maxresident)k
251378560inputs+107031896outputs (1major+1165048742minor)pagefaults 0swaps</t>
    </r>
  </si>
  <si>
    <r>
      <rPr>
        <sz val="7"/>
        <color theme="1"/>
        <rFont val="Arial"/>
      </rPr>
      <t xml:space="preserve">48587.91user 2328.08system </t>
    </r>
    <r>
      <rPr>
        <b/>
        <sz val="7"/>
        <color theme="1"/>
        <rFont val="Arial"/>
      </rPr>
      <t>45:55.38</t>
    </r>
    <r>
      <rPr>
        <sz val="7"/>
        <color theme="1"/>
        <rFont val="Arial"/>
      </rPr>
      <t xml:space="preserve">elapsed 1847%CPU (0avgtext+0avgdata </t>
    </r>
    <r>
      <rPr>
        <b/>
        <sz val="7"/>
        <color theme="1"/>
        <rFont val="Arial"/>
      </rPr>
      <t>138339212</t>
    </r>
    <r>
      <rPr>
        <sz val="7"/>
        <color theme="1"/>
        <rFont val="Arial"/>
      </rPr>
      <t>maxresident)k
482810008inputs+186486968outputs (13major+487053043minor)pagefaults 0swaps</t>
    </r>
  </si>
  <si>
    <r>
      <rPr>
        <sz val="7"/>
        <color theme="1"/>
        <rFont val="Arial"/>
      </rPr>
      <t xml:space="preserve">122.65user 14.19system </t>
    </r>
    <r>
      <rPr>
        <b/>
        <sz val="7"/>
        <color theme="1"/>
        <rFont val="Arial"/>
      </rPr>
      <t>0:15.24</t>
    </r>
    <r>
      <rPr>
        <sz val="7"/>
        <color theme="1"/>
        <rFont val="Arial"/>
      </rPr>
      <t xml:space="preserve">elapsed 897%CPU (0avgtext+0avgdata </t>
    </r>
    <r>
      <rPr>
        <b/>
        <sz val="7"/>
        <color theme="1"/>
        <rFont val="Arial"/>
      </rPr>
      <t>9579792</t>
    </r>
    <r>
      <rPr>
        <sz val="7"/>
        <color theme="1"/>
        <rFont val="Arial"/>
      </rPr>
      <t xml:space="preserve">maxresident)k
0inputs+130048outputs (0major+2768037minor)pagefaults 0swaps
</t>
    </r>
  </si>
  <si>
    <r>
      <rPr>
        <sz val="7"/>
        <color theme="1"/>
        <rFont val="Arial"/>
      </rPr>
      <t xml:space="preserve">38773.48user 1661.13system </t>
    </r>
    <r>
      <rPr>
        <b/>
        <sz val="7"/>
        <color theme="1"/>
        <rFont val="Arial"/>
      </rPr>
      <t>14:23.31</t>
    </r>
    <r>
      <rPr>
        <sz val="7"/>
        <color theme="1"/>
        <rFont val="Arial"/>
      </rPr>
      <t xml:space="preserve">elapsed 4683%CPU (0avgtext+0avgdata </t>
    </r>
    <r>
      <rPr>
        <b/>
        <sz val="7"/>
        <color theme="1"/>
        <rFont val="Arial"/>
      </rPr>
      <t>100089564</t>
    </r>
    <r>
      <rPr>
        <sz val="7"/>
        <color theme="1"/>
        <rFont val="Arial"/>
      </rPr>
      <t>maxresident)k
0inputs+17853768outputs (0major+341781887minor)pagefaults 0swaps</t>
    </r>
  </si>
  <si>
    <r>
      <rPr>
        <sz val="7"/>
        <color theme="1"/>
        <rFont val="Arial"/>
      </rPr>
      <t xml:space="preserve">41711.65user 1101.67system </t>
    </r>
    <r>
      <rPr>
        <b/>
        <sz val="7"/>
        <color theme="1"/>
        <rFont val="Arial"/>
      </rPr>
      <t>22:34.17</t>
    </r>
    <r>
      <rPr>
        <sz val="7"/>
        <color theme="1"/>
        <rFont val="Arial"/>
      </rPr>
      <t xml:space="preserve">elapsed 3161%CPU (0avgtext+0avgdata </t>
    </r>
    <r>
      <rPr>
        <b/>
        <sz val="7"/>
        <color theme="1"/>
        <rFont val="Arial"/>
      </rPr>
      <t>12397420</t>
    </r>
    <r>
      <rPr>
        <sz val="7"/>
        <color theme="1"/>
        <rFont val="Arial"/>
      </rPr>
      <t xml:space="preserve">maxresident)k
0inputs+209545128outputs (0major+413701362minor)pagefaults 0swaps
</t>
    </r>
  </si>
  <si>
    <r>
      <rPr>
        <sz val="7"/>
        <color theme="1"/>
        <rFont val="Arial"/>
      </rPr>
      <t xml:space="preserve">49386.31user 1213.23system </t>
    </r>
    <r>
      <rPr>
        <b/>
        <sz val="7"/>
        <color theme="1"/>
        <rFont val="Arial"/>
      </rPr>
      <t>17:21.23</t>
    </r>
    <r>
      <rPr>
        <sz val="7"/>
        <color theme="1"/>
        <rFont val="Arial"/>
      </rPr>
      <t xml:space="preserve">elapsed 4859%CPU (0avgtext+0avgdata </t>
    </r>
    <r>
      <rPr>
        <b/>
        <sz val="7"/>
        <color theme="1"/>
        <rFont val="Arial"/>
      </rPr>
      <t>53383924</t>
    </r>
    <r>
      <rPr>
        <sz val="7"/>
        <color theme="1"/>
        <rFont val="Arial"/>
      </rPr>
      <t>maxresident)k
1256inputs+296238328outputs (2major+399003544minor)pagefaults 0swaps</t>
    </r>
  </si>
  <si>
    <r>
      <rPr>
        <sz val="7"/>
        <color theme="1"/>
        <rFont val="Arial"/>
      </rPr>
      <t xml:space="preserve">101.44user 22.55system </t>
    </r>
    <r>
      <rPr>
        <b/>
        <sz val="7"/>
        <color theme="1"/>
        <rFont val="Arial"/>
      </rPr>
      <t>0:10.26</t>
    </r>
    <r>
      <rPr>
        <sz val="7"/>
        <color theme="1"/>
        <rFont val="Arial"/>
      </rPr>
      <t xml:space="preserve">elapsed 1208%CPU (0avgtext+0avgdata </t>
    </r>
    <r>
      <rPr>
        <b/>
        <sz val="7"/>
        <color theme="1"/>
        <rFont val="Arial"/>
      </rPr>
      <t>10257448</t>
    </r>
    <r>
      <rPr>
        <sz val="7"/>
        <color theme="1"/>
        <rFont val="Arial"/>
      </rPr>
      <t xml:space="preserve">maxresident)k
0inputs+1400432outputs (0major+2624759minor)pagefaults 0swaps
</t>
    </r>
  </si>
  <si>
    <r>
      <rPr>
        <sz val="7"/>
        <color theme="1"/>
        <rFont val="Arial"/>
      </rPr>
      <t xml:space="preserve">3327.67user 62.13system </t>
    </r>
    <r>
      <rPr>
        <b/>
        <sz val="7"/>
        <color theme="1"/>
        <rFont val="Arial"/>
      </rPr>
      <t>4:50.55</t>
    </r>
    <r>
      <rPr>
        <sz val="7"/>
        <color theme="1"/>
        <rFont val="Arial"/>
      </rPr>
      <t xml:space="preserve">elapsed 1166%CPU (0avgtext+0avgdata </t>
    </r>
    <r>
      <rPr>
        <b/>
        <sz val="7"/>
        <color theme="1"/>
        <rFont val="Arial"/>
      </rPr>
      <t>7821496</t>
    </r>
    <r>
      <rPr>
        <sz val="7"/>
        <color theme="1"/>
        <rFont val="Arial"/>
      </rPr>
      <t xml:space="preserve">maxresident)k
0inputs+37245992outputs (0major+26966578minor)pagefaults 0swaps
</t>
    </r>
  </si>
  <si>
    <r>
      <rPr>
        <sz val="7"/>
        <color theme="1"/>
        <rFont val="Arial"/>
      </rPr>
      <t xml:space="preserve">59423.11user 1564.45system </t>
    </r>
    <r>
      <rPr>
        <b/>
        <sz val="7"/>
        <color theme="1"/>
        <rFont val="Arial"/>
      </rPr>
      <t>19:07.47</t>
    </r>
    <r>
      <rPr>
        <sz val="7"/>
        <color theme="1"/>
        <rFont val="Arial"/>
      </rPr>
      <t xml:space="preserve">elapsed 5314%CPU (0avgtext+0avgdata </t>
    </r>
    <r>
      <rPr>
        <b/>
        <sz val="7"/>
        <color theme="1"/>
        <rFont val="Arial"/>
      </rPr>
      <t>30652000</t>
    </r>
    <r>
      <rPr>
        <sz val="7"/>
        <color theme="1"/>
        <rFont val="Arial"/>
      </rPr>
      <t>maxresident)k
64inputs+239058968outputs (0major+452652066minor)pagefaults 0swaps</t>
    </r>
  </si>
  <si>
    <r>
      <rPr>
        <sz val="7"/>
        <color theme="1"/>
        <rFont val="Arial"/>
      </rPr>
      <t xml:space="preserve">55708.17user 1192.22system </t>
    </r>
    <r>
      <rPr>
        <b/>
        <sz val="7"/>
        <color theme="1"/>
        <rFont val="Arial"/>
      </rPr>
      <t>21:31.57</t>
    </r>
    <r>
      <rPr>
        <sz val="7"/>
        <color theme="1"/>
        <rFont val="Arial"/>
      </rPr>
      <t xml:space="preserve">elapsed 4405%CPU (0avgtext+0avgdata </t>
    </r>
    <r>
      <rPr>
        <b/>
        <sz val="7"/>
        <color theme="1"/>
        <rFont val="Arial"/>
      </rPr>
      <t>108660164</t>
    </r>
    <r>
      <rPr>
        <sz val="7"/>
        <color theme="1"/>
        <rFont val="Arial"/>
      </rPr>
      <t>maxresident)k
2900872inputs+435406160outputs (0major+274807108minor)pagefaults 0swaps</t>
    </r>
  </si>
  <si>
    <r>
      <rPr>
        <sz val="7"/>
        <color theme="1"/>
        <rFont val="Arial"/>
      </rPr>
      <t xml:space="preserve">227.69user 8.65system </t>
    </r>
    <r>
      <rPr>
        <b/>
        <sz val="7"/>
        <color theme="1"/>
        <rFont val="Arial"/>
      </rPr>
      <t>0:09.01</t>
    </r>
    <r>
      <rPr>
        <sz val="7"/>
        <color theme="1"/>
        <rFont val="Arial"/>
      </rPr>
      <t xml:space="preserve">elapsed 2621%CPU (0avgtext+0avgdata </t>
    </r>
    <r>
      <rPr>
        <b/>
        <sz val="7"/>
        <color theme="1"/>
        <rFont val="Arial"/>
      </rPr>
      <t>5865968</t>
    </r>
    <r>
      <rPr>
        <sz val="7"/>
        <color theme="1"/>
        <rFont val="Arial"/>
      </rPr>
      <t xml:space="preserve">maxresident)k
0inputs+1716808outputs (0major+1895633minor)pagefaults 0swaps
</t>
    </r>
  </si>
  <si>
    <r>
      <rPr>
        <sz val="7"/>
        <color theme="1"/>
        <rFont val="Arial"/>
      </rPr>
      <t xml:space="preserve">10684.18user 322.46system </t>
    </r>
    <r>
      <rPr>
        <b/>
        <sz val="7"/>
        <color theme="1"/>
        <rFont val="Arial"/>
      </rPr>
      <t>6:20.54</t>
    </r>
    <r>
      <rPr>
        <sz val="7"/>
        <color theme="1"/>
        <rFont val="Arial"/>
      </rPr>
      <t xml:space="preserve">elapsed 2892%CPU (0avgtext+0avgdata </t>
    </r>
    <r>
      <rPr>
        <b/>
        <sz val="7"/>
        <color theme="1"/>
        <rFont val="Arial"/>
      </rPr>
      <t>34791504</t>
    </r>
    <r>
      <rPr>
        <sz val="7"/>
        <color theme="1"/>
        <rFont val="Arial"/>
      </rPr>
      <t xml:space="preserve">maxresident)k
0inputs+74078072outputs (0major+107124863minor)pagefaults 0swaps
</t>
    </r>
  </si>
  <si>
    <r>
      <rPr>
        <sz val="7"/>
        <color theme="1"/>
        <rFont val="Arial"/>
      </rPr>
      <t xml:space="preserve">8742.91user 433.78system </t>
    </r>
    <r>
      <rPr>
        <b/>
        <sz val="7"/>
        <color theme="1"/>
        <rFont val="Arial"/>
      </rPr>
      <t xml:space="preserve">4:15.09 </t>
    </r>
    <r>
      <rPr>
        <sz val="7"/>
        <color theme="1"/>
        <rFont val="Arial"/>
      </rPr>
      <t xml:space="preserve">elapsed 3597%CPU (0avgtext+0avgdata </t>
    </r>
    <r>
      <rPr>
        <b/>
        <sz val="7"/>
        <color theme="1"/>
        <rFont val="Arial"/>
      </rPr>
      <t xml:space="preserve">17717324 </t>
    </r>
    <r>
      <rPr>
        <sz val="7"/>
        <color theme="1"/>
        <rFont val="Arial"/>
      </rPr>
      <t xml:space="preserve">maxresident)k
216inputs+57124216outputs (0major+82000986minor)pagefaults 0swaps
+
2916.90user 185.73system </t>
    </r>
    <r>
      <rPr>
        <b/>
        <sz val="7"/>
        <color theme="1"/>
        <rFont val="Arial"/>
      </rPr>
      <t>1:40.87</t>
    </r>
    <r>
      <rPr>
        <sz val="7"/>
        <color theme="1"/>
        <rFont val="Arial"/>
      </rPr>
      <t xml:space="preserve"> elapsed 3075%CPU (0avgtext+0avgdata </t>
    </r>
    <r>
      <rPr>
        <b/>
        <sz val="7"/>
        <color theme="1"/>
        <rFont val="Arial"/>
      </rPr>
      <t xml:space="preserve">16493880 </t>
    </r>
    <r>
      <rPr>
        <sz val="7"/>
        <color theme="1"/>
        <rFont val="Arial"/>
      </rPr>
      <t xml:space="preserve">maxresident)k
424inputs+20320272outputs (0major+32641392minor)pagefaults 0swaps
</t>
    </r>
  </si>
  <si>
    <r>
      <rPr>
        <sz val="7"/>
        <color theme="1"/>
        <rFont val="Arial"/>
      </rPr>
      <t xml:space="preserve">        Command being timed: "samtools view NA12878_S1.cram -T hg19.fa.gz -@64 -o out/NA12878_S1.bam -OBAM"
        User time (seconds): 8616.32
        System time (seconds): 387.29
        Percent of CPU this job got: 1749%
        Elapsed (wall clock) time (h:mm:ss or m:ss): </t>
    </r>
    <r>
      <rPr>
        <b/>
        <sz val="7"/>
        <color theme="1"/>
        <rFont val="Arial"/>
      </rPr>
      <t>8:34.56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721116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42379481
        Voluntary context switches: 21349293
        Involuntary context switches: 34969
        Swaps: 0
        File system inputs: 0
        File system outputs: 238788496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amtools view ENCFF283TLK.cram -O BAM -o out/ENCFF283TLK.bam -T GRCh38_full_analysis_set_plus_decoy_hla.fa.gz -@64"
        User time (seconds): 10793.98
        System time (seconds): 557.60
        Percent of CPU this job got: 2709%
        Elapsed (wall clock) time (h:mm:ss or m:ss): </t>
    </r>
    <r>
      <rPr>
        <b/>
        <sz val="7"/>
        <color theme="1"/>
        <rFont val="Arial"/>
      </rPr>
      <t>6:58.91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4276756</t>
    </r>
    <r>
      <rPr>
        <sz val="7"/>
        <color theme="1"/>
        <rFont val="Arial"/>
      </rPr>
      <t xml:space="preserve">
        Average resident set size (kbytes): 0
        Major (requiring I/O) page faults: 6
        Minor (reclaiming a frame) page faults: 78603382
        Voluntary context switches: 18669058
        Involuntary context switches: 165341
        Swaps: 0
        File system inputs: 11088
        File system outputs: 420799464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amtools view ENCFF594CLT.cram -O BAM -o out/ENCFF594CLT.bam -@64 -T ../../paper-4/ref/mm10+ERCC+phiX.fa.gz"
        User time (seconds): 65.63
        System time (seconds): 18.70
        Percent of CPU this job got: 500%
        Elapsed (wall clock) time (h:mm:ss or m:ss): </t>
    </r>
    <r>
      <rPr>
        <b/>
        <sz val="7"/>
        <color theme="1"/>
        <rFont val="Arial"/>
      </rPr>
      <t>0:16.83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4920308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1955371
        Voluntary context switches: 352066
        Involuntary context switches: 1051
        Swaps: 0
        File system inputs: 0
        File system outputs: 1773320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amtools view ENCFF011AYC.cram -OBAM -o out.ENCFF011AYC.bam -T GCA+ERCC+phiX.fa.gz -@64"
        User time (seconds): 5448.61
        System time (seconds): 185.78
        Percent of CPU this job got: 2133%
        Elapsed (wall clock) time (h:mm:ss or m:ss): </t>
    </r>
    <r>
      <rPr>
        <b/>
        <sz val="7"/>
        <color theme="1"/>
        <rFont val="Arial"/>
      </rPr>
      <t>4:24.14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878568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25730758
        Voluntary context switches: 10838519
        Involuntary context switches: 23172
        Swaps: 0
        File system inputs: 0
        File system outputs: 72959616
        Socket messages sent: 0
        Socket messages received: 0
        Signals delivered: 0
        Page size (bytes): 4096
        Exit status: 0</t>
    </r>
  </si>
  <si>
    <t>31'18".17</t>
  </si>
  <si>
    <t>38'8".13</t>
  </si>
  <si>
    <t>0'50"87</t>
  </si>
  <si>
    <t>10'20".10</t>
  </si>
  <si>
    <r>
      <rPr>
        <sz val="7"/>
        <color theme="1"/>
        <rFont val="Arial"/>
      </rPr>
      <t xml:space="preserve">99013.42user 2243.04system </t>
    </r>
    <r>
      <rPr>
        <b/>
        <sz val="7"/>
        <color theme="1"/>
        <rFont val="Arial"/>
      </rPr>
      <t>37:26.06</t>
    </r>
    <r>
      <rPr>
        <sz val="7"/>
        <color theme="1"/>
        <rFont val="Arial"/>
      </rPr>
      <t xml:space="preserve">elapsed 4508%CPU (0avgtext+0avgdata </t>
    </r>
    <r>
      <rPr>
        <b/>
        <sz val="7"/>
        <color theme="1"/>
        <rFont val="Arial"/>
      </rPr>
      <t>153812332</t>
    </r>
    <r>
      <rPr>
        <sz val="7"/>
        <color theme="1"/>
        <rFont val="Arial"/>
      </rPr>
      <t xml:space="preserve">maxresident)k
15854816inputs+448604104outputs (26major+582541193minor)pagefaults 0swaps
</t>
    </r>
  </si>
  <si>
    <r>
      <rPr>
        <sz val="7"/>
        <color theme="1"/>
        <rFont val="Arial"/>
      </rPr>
      <t xml:space="preserve">79008.61user 1767.42system </t>
    </r>
    <r>
      <rPr>
        <b/>
        <sz val="7"/>
        <color theme="1"/>
        <rFont val="Arial"/>
      </rPr>
      <t>35:32.57</t>
    </r>
    <r>
      <rPr>
        <sz val="7"/>
        <color theme="1"/>
        <rFont val="Arial"/>
      </rPr>
      <t xml:space="preserve">elapsed 3787%CPU (0avgtext+0avgdata </t>
    </r>
    <r>
      <rPr>
        <b/>
        <sz val="7"/>
        <color theme="1"/>
        <rFont val="Arial"/>
      </rPr>
      <t>240975492</t>
    </r>
    <r>
      <rPr>
        <sz val="7"/>
        <color theme="1"/>
        <rFont val="Arial"/>
      </rPr>
      <t>maxresident)k
163434400inputs+731644488outputs (0major+402133013minor)pagefaults 0swap</t>
    </r>
  </si>
  <si>
    <r>
      <rPr>
        <sz val="7"/>
        <color theme="1"/>
        <rFont val="Arial"/>
      </rPr>
      <t xml:space="preserve">382.76user 11.71system </t>
    </r>
    <r>
      <rPr>
        <b/>
        <sz val="7"/>
        <color theme="1"/>
        <rFont val="Arial"/>
      </rPr>
      <t>0:19.65</t>
    </r>
    <r>
      <rPr>
        <sz val="7"/>
        <color theme="1"/>
        <rFont val="Arial"/>
      </rPr>
      <t xml:space="preserve">elapsed 2007%CPU (0avgtext+0avgdata </t>
    </r>
    <r>
      <rPr>
        <b/>
        <sz val="7"/>
        <color theme="1"/>
        <rFont val="Arial"/>
      </rPr>
      <t>7255708</t>
    </r>
    <r>
      <rPr>
        <sz val="7"/>
        <color theme="1"/>
        <rFont val="Arial"/>
      </rPr>
      <t xml:space="preserve">maxresident)k
104inputs+3117240outputs (1major+2698812minor)pagefaults 0swaps
</t>
    </r>
  </si>
  <si>
    <r>
      <rPr>
        <sz val="7"/>
        <color theme="1"/>
        <rFont val="Arial"/>
      </rPr>
      <t xml:space="preserve">18421.22user 492.37system </t>
    </r>
    <r>
      <rPr>
        <b/>
        <sz val="7"/>
        <color theme="1"/>
        <rFont val="Arial"/>
      </rPr>
      <t>10:13.97</t>
    </r>
    <r>
      <rPr>
        <sz val="7"/>
        <color theme="1"/>
        <rFont val="Arial"/>
      </rPr>
      <t xml:space="preserve">elapsed 3080%CPU (0avgtext+0avgdata </t>
    </r>
    <r>
      <rPr>
        <b/>
        <sz val="7"/>
        <color theme="1"/>
        <rFont val="Arial"/>
      </rPr>
      <t>51456784</t>
    </r>
    <r>
      <rPr>
        <sz val="7"/>
        <color theme="1"/>
        <rFont val="Arial"/>
      </rPr>
      <t>maxresident)k
24inputs+111324064outputs (0major+170902433minor)pagefaults 0swaps</t>
    </r>
  </si>
  <si>
    <r>
      <t xml:space="preserve">The Deep method resides in </t>
    </r>
    <r>
      <rPr>
        <u/>
        <sz val="10"/>
        <color rgb="FF1155CC"/>
        <rFont val="Arial"/>
      </rPr>
      <t>https://github.com/divonlan/genozip</t>
    </r>
    <r>
      <rPr>
        <sz val="10"/>
        <color rgb="FF000000"/>
        <rFont val="Arial"/>
        <scheme val="minor"/>
      </rPr>
      <t>, and is comprised of the following source code modules:</t>
    </r>
  </si>
  <si>
    <t>src/deep.c  + deep.h</t>
  </si>
  <si>
    <t>shared functions</t>
  </si>
  <si>
    <t>src/sam_deep.c</t>
  </si>
  <si>
    <t>includes Module 1 and Module 3 described in the Methods section</t>
  </si>
  <si>
    <t xml:space="preserve">src/fastq_deep.c  </t>
  </si>
  <si>
    <t>includes Module 2 and Module 4 described in the Methods section</t>
  </si>
  <si>
    <t>genozip /usr/bin/time -v</t>
  </si>
  <si>
    <t>genozip size</t>
  </si>
  <si>
    <t>genounzip /usr/bin/time -v</t>
  </si>
  <si>
    <t>spring -c</t>
  </si>
  <si>
    <t>spring size</t>
  </si>
  <si>
    <t>spring -d</t>
  </si>
  <si>
    <t>Supplementary Table ST5: Bismark FASTQ details</t>
  </si>
  <si>
    <t>ENCFF157UJX.fastq.gz</t>
  </si>
  <si>
    <r>
      <rPr>
        <sz val="7"/>
        <color theme="1"/>
        <rFont val="Arial"/>
      </rPr>
      <t xml:space="preserve">        Command being timed: "genozip --no-test --reference GRCh38.v15.ref.genozip ENCFF157UJX.fastq.gz"
        User time (seconds): 1436.01
        System time (seconds): 45.56
        Percent of CPU this job got: 3299%
        Elapsed (wall clock) time (h:mm:ss or m:ss): </t>
    </r>
    <r>
      <rPr>
        <b/>
        <sz val="7"/>
        <color theme="1"/>
        <rFont val="Arial"/>
      </rPr>
      <t>0:44.90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0492412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14210831
        Voluntary context switches: 149665
        Involuntary context switches: 16173
        Swaps: 0
        File system inputs: 8
        File system outputs: 2277016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genozip -do out ENCFF157UJX.fastq.genozip"
        User time (seconds): 695.39
        System time (seconds): 32.23
        Percent of CPU this job got: 3426%
        Elapsed (wall clock) time (h:mm:ss or m:ss): </t>
    </r>
    <r>
      <rPr>
        <b/>
        <sz val="7"/>
        <color theme="1"/>
        <rFont val="Arial"/>
      </rPr>
      <t>0:21.23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0735104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7342127
        Voluntary context switches: 29923
        Involuntary context switches: 8874
        Swaps: 0
        File system inputs: 0
        File system outputs: 3760808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pring -c -t 64 -g -i ENCFF157UJX.fastq.gz -o ENCFF157UJX.fastq.gz.spring"
        User time (seconds): 3960.26
        System time (seconds): 147.78
        Percent of CPU this job got: 2012%
        Elapsed (wall clock) time (h:mm:ss or m:ss): </t>
    </r>
    <r>
      <rPr>
        <b/>
        <sz val="7"/>
        <color theme="1"/>
        <rFont val="Arial"/>
      </rPr>
      <t>3:24.10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2733504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23725960
        Voluntary context switches: 2023847
        Involuntary context switches: 85460
        Swaps: 0
        File system inputs: 3683368
        File system outputs: 17827920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</rPr>
      <t xml:space="preserve">        Command being timed: "spring -d -t 64 -g -i ENCFF157UJX.fastq.gz.spring -o out/ENCFF157UJX.fastq.gz.spring.fq.gz"
        User time (seconds): 890.00
        System time (seconds): 78.91
        Percent of CPU this job got: 2515%
        Elapsed (wall clock) time (h:mm:ss or m:ss): </t>
    </r>
    <r>
      <rPr>
        <b/>
        <sz val="7"/>
        <color theme="1"/>
        <rFont val="Arial"/>
      </rPr>
      <t>0:38.51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1308176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13059925
        Voluntary context switches: 2518655
        Involuntary context switches: 23964
        Swaps: 0
        File system inputs: 112
        File system outputs: 9628552
        Socket messages sent: 0
        Socket messages received: 0
        Signals delivered: 0
        Page size (bytes): 4096
        Exit status: 0</t>
    </r>
  </si>
  <si>
    <t>ENCFF161RUY.fastq.gz</t>
  </si>
  <si>
    <r>
      <rPr>
        <sz val="7"/>
        <color theme="1"/>
        <rFont val="Arial"/>
      </rPr>
      <t xml:space="preserve">
        Command being timed: "genozip --no-test --reference GRCh38.v15.ref.genozip ENCFF161RUY.fastq.gz"
        User time (seconds): 1461.69
        System time (seconds): 47.08
        Percent of CPU this job got: 3134%
        Elapsed (wall clock) time (h:mm:ss or m:ss): </t>
    </r>
    <r>
      <rPr>
        <b/>
        <sz val="7"/>
        <color theme="1"/>
        <rFont val="Arial"/>
      </rPr>
      <t>0:48.12</t>
    </r>
    <r>
      <rPr>
        <sz val="7"/>
        <color theme="1"/>
        <rFont val="Arial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</rPr>
      <t>11525128</t>
    </r>
    <r>
      <rPr>
        <sz val="7"/>
        <color theme="1"/>
        <rFont val="Arial"/>
      </rPr>
      <t xml:space="preserve">
        Average resident set size (kbytes): 0
        Major (requiring I/O) page faults: 0
        Minor (reclaiming a frame) page faults: 16162519
        Voluntary context switches: 178482
        Involuntary context switches: 16207
        Swaps: 0
        File system inputs: 16
        File system outputs: 2570856
        Socket messages sent: 0
        Socket messages received: 0
        Signals delivered: 0
        Page size (bytes): 4096
        Exit status: 0</t>
    </r>
  </si>
  <si>
    <t xml:space="preserve">        Command being timed: "genozip -do out ENCFF161RUY.fastq.genozip"
        User time (seconds): 766.07
        System time (seconds): 29.57
        Percent of CPU this job got: 3346%
        Elapsed (wall clock) time (h:mm:ss or m:ss): 0:23.77
        Average shared text size (kbytes): 0
        Average unshared data size (kbytes): 0
        Average stack size (kbytes): 0
        Average total size (kbytes): 0
        Maximum resident set size (kbytes): 11038096
        Average resident set size (kbytes): 0
        Major (requiring I/O) page faults: 0
        Minor (reclaiming a frame) page faults: 7693633
        Voluntary context switches: 24573
        Involuntary context switches: 9931
        Swaps: 0
        File system inputs: 24
        File system outputs: 4323816
        Socket messages sent: 0
        Socket messages received: 0
        Signals delivered: 0
        Page size (bytes): 4096
        Exit status: 0
</t>
  </si>
  <si>
    <t xml:space="preserve">        Command being timed: "spring -c -t 64 -g -i ENCFF161RUY.fastq.gz -o ENCFF161RUY.fastq.gz.spring"
        User time (seconds): 4508.01
        System time (seconds): 160.58
        Percent of CPU this job got: 2107%
        Elapsed (wall clock) time (h:mm:ss or m:ss): 3:41.54
        Average shared text size (kbytes): 0
        Average unshared data size (kbytes): 0
        Average stack size (kbytes): 0
        Average total size (kbytes): 0
        Maximum resident set size (kbytes): 12962508
        Average resident set size (kbytes): 0
        Major (requiring I/O) page faults: 0
        Minor (reclaiming a frame) page faults: 26083215
        Voluntary context switches: 2120731
        Involuntary context switches: 96000
        Swaps: 0
        File system inputs: 4241072
        File system outputs: 18728424
        Socket messages sent: 0
        Socket messages received: 0
        Signals delivered: 0
        Page size (bytes): 4096
        Exit status: 0</t>
  </si>
  <si>
    <t xml:space="preserve">        Command being timed: "spring -d -t 64 -g -i ENCFF161RUY.fastq.gz.spring -o out/ENCFF161RUY.fastq.gz.spring.fq.gz"
        User time (seconds): 1079.72
        System time (seconds): 98.91
        Percent of CPU this job got: 2408%
        Elapsed (wall clock) time (h:mm:ss or m:ss): 0:48.93
        Average shared text size (kbytes): 0
        Average unshared data size (kbytes): 0
        Average stack size (kbytes): 0
        Average total size (kbytes): 0
        Maximum resident set size (kbytes): 12945388
        Average resident set size (kbytes): 0
        Major (requiring I/O) page faults: 0
        Minor (reclaiming a frame) page faults: 15048871
        Voluntary context switches: 3342621
        Involuntary context switches: 23510
        Swaps: 0
        File system inputs: 280
        File system outputs: 10544960
        Socket messages sent: 0
        Socket messages received: 0
        Signals delivered: 0
        Page size (bytes): 4096
        Exit status: 0</t>
  </si>
  <si>
    <t>ENCFF265EBQ.fastq.gz</t>
  </si>
  <si>
    <t xml:space="preserve">        Command being timed: "genozip --no-test --reference GRCh38.v15.ref.genozip ENCFF265EBQ.fastq.gz"
        User time (seconds): 2908.51
        System time (seconds): 69.78
        Percent of CPU this job got: 2298%
        Elapsed (wall clock) time (h:mm:ss or m:ss): 2:09.58
        Average shared text size (kbytes): 0
        Average unshared data size (kbytes): 0
        Average stack size (kbytes): 0
        Average total size (kbytes): 0
        Maximum resident set size (kbytes): 9436888
        Average resident set size (kbytes): 0
        Major (requiring I/O) page faults: 0
        Minor (reclaiming a frame) page faults: 30374831
        Voluntary context switches: 249308
        Involuntary context switches: 7768
        Swaps: 0
        File system inputs: 16092032
        File system outputs: 10600416
        Socket messages sent: 0
        Socket messages received: 0
        Signals delivered: 0
        Page size (bytes): 4096
        Exit status: 0</t>
  </si>
  <si>
    <t xml:space="preserve">        Command being timed: "genozip -do out ENCFF265EBQ.fastq.genozip"
        User time (seconds): 1180.06
        System time (seconds): 44.16
        Percent of CPU this job got: 2101%
        Elapsed (wall clock) time (h:mm:ss or m:ss): 0:58.26
        Average shared text size (kbytes): 0
        Average unshared data size (kbytes): 0
        Average stack size (kbytes): 0
        Average total size (kbytes): 0
        Maximum resident set size (kbytes): 10349788
        Average resident set size (kbytes): 0
        Major (requiring I/O) page faults: 0
        Minor (reclaiming a frame) page faults: 13647953
        Voluntary context switches: 33740
        Involuntary context switches: 3717
        Swaps: 0
        File system inputs: 0
        File system outputs: 16646128
        Socket messages sent: 0
        Socket messages received: 0
        Signals delivered: 0
        Page size (bytes): 4096
        Exit status: 0
</t>
  </si>
  <si>
    <t xml:space="preserve">        Command being timed: "spring -c -t 64 -g -i ENCFF265EBQ.fastq.gz -o ENCFF265EBQ.fastq.gz.spring"
        User time (seconds): 18052.47
        System time (seconds): 410.44
        Percent of CPU this job got: 2510%
        Elapsed (wall clock) time (h:mm:ss or m:ss): 12:15.42
        Average shared text size (kbytes): 0
        Average unshared data size (kbytes): 0
        Average stack size (kbytes): 0
        Average total size (kbytes): 0
        Maximum resident set size (kbytes): 15057740
        Average resident set size (kbytes): 0
        Major (requiring I/O) page faults: 0
        Minor (reclaiming a frame) page faults: 80351299
        Voluntary context switches: 2585055
        Involuntary context switches: 403442
        Swaps: 0
        File system inputs: 16260856
        File system outputs: 62263800
        Socket messages sent: 0
        Socket messages received: 0
        Signals delivered: 0
        Page size (bytes): 4096
        Exit status: 0</t>
  </si>
  <si>
    <t xml:space="preserve">        Command being timed: "spring -d -t 64 -g -i ENCFF265EBQ.fastq.gz.spring -o out/ENCFF265EBQ.fastq.gz.spring.fq.gz"
        User time (seconds): 3935.11
        System time (seconds): 230.42
        Percent of CPU this job got: 3258%
        Elapsed (wall clock) time (h:mm:ss or m:ss): 2:07.84
        Average shared text size (kbytes): 0
        Average unshared data size (kbytes): 0
        Average stack size (kbytes): 0
        Average total size (kbytes): 0
        Maximum resident set size (kbytes): 17773064
        Average resident set size (kbytes): 0
        Major (requiring I/O) page faults: 0
        Minor (reclaiming a frame) page faults: 43628262
        Voluntary context switches: 4134652
        Involuntary context switches: 93767
        Swaps: 0
        File system inputs: 328
        File system outputs: 37510816
        Socket messages sent: 0
        Socket messages received: 0
        Signals delivered: 0
        Page size (bytes): 4096
        Exit status: 0</t>
  </si>
  <si>
    <t>ENCFF315UWV.fastq.gz</t>
  </si>
  <si>
    <t xml:space="preserve">        Command being timed: "genozip --no-test --reference GRCh38.v15.ref.genozip ENCFF315UWV.fastq.gz"
        User time (seconds): 5470.33
        System time (seconds): 135.06
        Percent of CPU this job got: 3292%
        Elapsed (wall clock) time (h:mm:ss or m:ss): 2:50.22
        Average shared text size (kbytes): 0
        Average unshared data size (kbytes): 0
        Average stack size (kbytes): 0
        Average total size (kbytes): 0
        Maximum resident set size (kbytes): 10670552
        Average resident set size (kbytes): 0
        Major (requiring I/O) page faults: 0
        Minor (reclaiming a frame) page faults: 51738934
        Voluntary context switches: 450207
        Involuntary context switches: 68272
        Swaps: 0
        File system inputs: 16470960
        File system outputs: 10376536
        Socket messages sent: 0
        Socket messages received: 0
        Signals delivered: 0
        Page size (bytes): 4096
        Exit status: 0
</t>
  </si>
  <si>
    <t xml:space="preserve">        Command being timed: "genozip -do out ENCFF315UWV.fastq.genozip"
        User time (seconds): 3105.08
        System time (seconds): 82.65
        Percent of CPU this job got: 4174%
        Elapsed (wall clock) time (h:mm:ss or m:ss): 1:16.37
        Average shared text size (kbytes): 0
        Average unshared data size (kbytes): 0
        Average stack size (kbytes): 0
        Average total size (kbytes): 0
        Maximum resident set size (kbytes): 12413844
        Average resident set size (kbytes): 0
        Major (requiring I/O) page faults: 0
        Minor (reclaiming a frame) page faults: 25610466
        Voluntary context switches: 33151
        Involuntary context switches: 36765
        Swaps: 0
        File system inputs: 0
        File system outputs: 16868552
        Socket messages sent: 0
        Socket messages received: 0
        Signals delivered: 0
        Page size (bytes): 4096
        Exit status: 0</t>
  </si>
  <si>
    <t xml:space="preserve">        Command being timed: "spring -c -t 64 -g -i ENCFF315UWV.fastq.gz -o ENCFF315UWV.fastq.gz.spring"
        User time (seconds): 18080.14
        System time (seconds): 390.71
        Percent of CPU this job got: 2509%
        Elapsed (wall clock) time (h:mm:ss or m:ss): 12:16.05
        Average shared text size (kbytes): 0
        Average unshared data size (kbytes): 0
        Average stack size (kbytes): 0
        Average total size (kbytes): 0
        Maximum resident set size (kbytes): 15261368
        Average resident set size (kbytes): 0
        Major (requiring I/O) page faults: 0
        Minor (reclaiming a frame) page faults: 79565674
        Voluntary context switches: 2654421
        Involuntary context switches: 399640
        Swaps: 0
        File system inputs: 16475368
        File system outputs: 63283048
        Socket messages sent: 0
        Socket messages received: 0
        Signals delivered: 0
        Page size (bytes): 4096
        Exit status: 0</t>
  </si>
  <si>
    <t xml:space="preserve">        Command being timed: "spring -d -t 64 -g -i ENCFF315UWV.fastq.gz.spring -o out/ENCFF315UWV.fastq.gz.spring.fq.gz"
        User time (seconds): 3943.44
        System time (seconds): 199.27
        Percent of CPU this job got: 3581%
        Elapsed (wall clock) time (h:mm:ss or m:ss): 1:55.66
        Average shared text size (kbytes): 0
        Average unshared data size (kbytes): 0
        Average stack size (kbytes): 0
        Average total size (kbytes): 0
        Maximum resident set size (kbytes): 17858344
        Average resident set size (kbytes): 0
        Major (requiring I/O) page faults: 0
        Minor (reclaiming a frame) page faults: 38727726
        Voluntary context switches: 1596567
        Involuntary context switches: 89479
        Swaps: 0
        File system inputs: 168
        File system outputs: 38033104
        Socket messages sent: 0
        Socket messages received: 0
        Signals delivered: 0
        Page size (bytes): 4096
        Exit status: 0</t>
  </si>
  <si>
    <t>ENCFF339OMV.fastq.gz</t>
  </si>
  <si>
    <t xml:space="preserve">        Command being timed: "genozip --no-test --reference GRCh38.v15.ref.genozip ENCFF339OMV.fastq.gz"
        User time (seconds): 1486.80
        System time (seconds): 44.39
        Percent of CPU this job got: 2986%
        Elapsed (wall clock) time (h:mm:ss or m:ss): 0:51.27
        Average shared text size (kbytes): 0
        Average unshared data size (kbytes): 0
        Average stack size (kbytes): 0
        Average total size (kbytes): 0
        Maximum resident set size (kbytes): 11304424
        Average resident set size (kbytes): 0
        Major (requiring I/O) page faults: 0
        Minor (reclaiming a frame) page faults: 16592486
        Voluntary context switches: 150767
        Involuntary context switches: 16752
        Swaps: 0
        File system inputs: 4491912
        File system outputs: 2769912
        Socket messages sent: 0
        Socket messages received: 0
        Signals delivered: 0
        Page size (bytes): 4096
        Exit status: 0</t>
  </si>
  <si>
    <t xml:space="preserve">        Command being timed: "genozip -do out ENCFF339OMV.fastq.genozip"
        User time (seconds): 828.49
        System time (seconds): 31.26
        Percent of CPU this job got: 3467%
        Elapsed (wall clock) time (h:mm:ss or m:ss): 0:24.79
        Average shared text size (kbytes): 0
        Average unshared data size (kbytes): 0
        Average stack size (kbytes): 0
        Average total size (kbytes): 0
        Maximum resident set size (kbytes): 11127960
        Average resident set size (kbytes): 0
        Major (requiring I/O) page faults: 0
        Minor (reclaiming a frame) page faults: 8026673
        Voluntary context switches: 24503
        Involuntary context switches: 11042
        Swaps: 0
        File system inputs: 0
        File system outputs: 4578352
        Socket messages sent: 0
        Socket messages received: 0
        Signals delivered: 0
        Page size (bytes): 4096
        Exit status: 0
</t>
  </si>
  <si>
    <t xml:space="preserve">        Command being timed: "spring -c -t 64 -g -i ENCFF339OMV.fastq.gz -o ENCFF339OMV.fastq.gz.spring"
        User time (seconds): 4499.00
        System time (seconds): 163.20
        Percent of CPU this job got: 2036%
        Elapsed (wall clock) time (h:mm:ss or m:ss): 3:48.94
        Average shared text size (kbytes): 0
        Average unshared data size (kbytes): 0
        Average stack size (kbytes): 0
        Average total size (kbytes): 0
        Maximum resident set size (kbytes): 13251476
        Average resident set size (kbytes): 0
        Major (requiring I/O) page faults: 0
        Minor (reclaiming a frame) page faults: 28041693
        Voluntary context switches: 2661092
        Involuntary context switches: 95356
        Swaps: 0
        File system inputs: 4491952
        File system outputs: 19628832
        Socket messages sent: 0
        Socket messages received: 0
        Signals delivered: 0
        Page size (bytes): 4096
        Exit status: 0</t>
  </si>
  <si>
    <t xml:space="preserve">        Command being timed: "spring -d -t 64 -g -i ENCFF339OMV.fastq.gz.spring -o out/ENCFF339OMV.fastq.gz.spring.fq.gz"
        User time (seconds): 1108.06
        System time (seconds): 101.06
        Percent of CPU this job got: 2661%
        Elapsed (wall clock) time (h:mm:ss or m:ss): 0:45.43
        Average shared text size (kbytes): 0
        Average unshared data size (kbytes): 0
        Average stack size (kbytes): 0
        Average total size (kbytes): 0
        Maximum resident set size (kbytes): 12886104
        Average resident set size (kbytes): 0
        Major (requiring I/O) page faults: 0
        Minor (reclaiming a frame) page faults: 15640818
        Voluntary context switches: 2931212
        Involuntary context switches: 28344
        Swaps: 0
        File system inputs: 208
        File system outputs: 11178552
        Socket messages sent: 0
        Socket messages received: 0
        Signals delivered: 0
        Page size (bytes): 4096
        Exit status: 0</t>
  </si>
  <si>
    <t>ENCFF378JGB.fastq.gz</t>
  </si>
  <si>
    <t xml:space="preserve">        Command being timed: "genozip --no-test --reference GRCh38.v15.ref.genozip ENCFF378JGB.fastq.gz"
        User time (seconds): 1607.38
        System time (seconds): 45.10
        Percent of CPU this job got: 3111%
        Elapsed (wall clock) time (h:mm:ss or m:ss): 0:53.10
        Average shared text size (kbytes): 0
        Average unshared data size (kbytes): 0
        Average stack size (kbytes): 0
        Average total size (kbytes): 0
        Maximum resident set size (kbytes): 11453964
        Average resident set size (kbytes): 0
        Major (requiring I/O) page faults: 0
        Minor (reclaiming a frame) page faults: 17397817
        Voluntary context switches: 156901
        Involuntary context switches: 17751
        Swaps: 0
        File system inputs: 4745920
        File system outputs: 2923832
        Socket messages sent: 0
        Socket messages received: 0
        Signals delivered: 0
        Page size (bytes): 4096
        Exit status: 0
</t>
  </si>
  <si>
    <t xml:space="preserve">        Command being timed: "genozip -do out ENCFF378JGB.fastq.genozip"
        User time (seconds): 871.42
        System time (seconds): 33.34
        Percent of CPU this job got: 3494%
        Elapsed (wall clock) time (h:mm:ss or m:ss): 0:25.89
        Average shared text size (kbytes): 0
        Average unshared data size (kbytes): 0
        Average stack size (kbytes): 0
        Average total size (kbytes): 0
        Maximum resident set size (kbytes): 10905624
        Average resident set size (kbytes): 0
        Major (requiring I/O) page faults: 0
        Minor (reclaiming a frame) page faults: 8429333
        Voluntary context switches: 30269
        Involuntary context switches: 11541
        Swaps: 0
        File system inputs: 0
        File system outputs: 4835480
        Socket messages sent: 0
        Socket messages received: 0
        Signals delivered: 0
        Page size (bytes): 4096
        Exit status: 0</t>
  </si>
  <si>
    <t xml:space="preserve">        Command being timed: "spring -c -t 64 -g -i ENCFF378JGB.fastq.gz -o ENCFF378JGB.fastq.gz.spring"
        User time (seconds): 4965.78
        System time (seconds): 179.52
        Percent of CPU this job got: 2172%
        Elapsed (wall clock) time (h:mm:ss or m:ss): 3:56.85
        Average shared text size (kbytes): 0
        Average unshared data size (kbytes): 0
        Average stack size (kbytes): 0
        Average total size (kbytes): 0
        Maximum resident set size (kbytes): 13154792
        Average resident set size (kbytes): 0
        Major (requiring I/O) page faults: 0
        Minor (reclaiming a frame) page faults: 29193752
        Voluntary context switches: 2147617
        Involuntary context switches: 111213
        Swaps: 0
        File system inputs: 4745976
        File system outputs: 20439080
        Socket messages sent: 0
        Socket messages received: 0
        Signals delivered: 0
        Page size (bytes): 4096
        Exit status: 0</t>
  </si>
  <si>
    <t xml:space="preserve">        Command being timed: "spring -d -t 64 -g -i ENCFF378JGB.fastq.gz.spring -o out/ENCFF378JGB.fastq.gz.spring.fq.gz"
        User time (seconds): 1187.32
        System time (seconds): 102.62
        Percent of CPU this job got: 2489%
        Elapsed (wall clock) time (h:mm:ss or m:ss): 0:51.81
        Average shared text size (kbytes): 0
        Average unshared data size (kbytes): 0
        Average stack size (kbytes): 0
        Average total size (kbytes): 0
        Maximum resident set size (kbytes): 13664328
        Average resident set size (kbytes): 0
        Major (requiring I/O) page faults: 0
        Minor (reclaiming a frame) page faults: 16064262
        Voluntary context switches: 2812820
        Involuntary context switches: 35906
        Swaps: 0
        File system inputs: 208
        File system outputs: 11672536
        Socket messages sent: 0
        Socket messages received: 0
        Signals delivered: 0
        Page size (bytes): 4096
        Exit status: 0</t>
  </si>
  <si>
    <t>ENCFF431BAH.fastq.gz</t>
  </si>
  <si>
    <t xml:space="preserve">        Command being timed: "genozip --no-test --reference GRCh38.v15.ref.genozip ENCFF431BAH.fastq.gz"
        User time (seconds): 1402.40
        System time (seconds): 39.22
        Percent of CPU this job got: 2908%
        Elapsed (wall clock) time (h:mm:ss or m:ss): 0:49.57
        Average shared text size (kbytes): 0
        Average unshared data size (kbytes): 0
        Average stack size (kbytes): 0
        Average total size (kbytes): 0
        Maximum resident set size (kbytes): 11018696
        Average resident set size (kbytes): 0
        Major (requiring I/O) page faults: 0
        Minor (reclaiming a frame) page faults: 16392394
        Voluntary context switches: 138232
        Involuntary context switches: 16059
        Swaps: 0
        File system inputs: 4321328
        File system outputs: 2623600
        Socket messages sent: 0
        Socket messages received: 0
        Signals delivered: 0
        Page size (bytes): 4096
        Exit status: 0</t>
  </si>
  <si>
    <t xml:space="preserve">        Command being timed: "genozip -do out ENCFF431BAH.fastq.genozip"
        User time (seconds): 782.24
        System time (seconds): 29.35
        Percent of CPU this job got: 3352%
        Elapsed (wall clock) time (h:mm:ss or m:ss): 0:24.20
        Average shared text size (kbytes): 0
        Average unshared data size (kbytes): 0
        Average stack size (kbytes): 0
        Average total size (kbytes): 0
        Maximum resident set size (kbytes): 11017588
        Average resident set size (kbytes): 0
        Major (requiring I/O) page faults: 0
        Minor (reclaiming a frame) page faults: 7831615
        Voluntary context switches: 25061
        Involuntary context switches: 9993
        Swaps: 0
        File system inputs: 0
        File system outputs: 4405888
        Socket messages sent: 0
        Socket messages received: 0
        Signals delivered: 0
        Page size (bytes): 4096
        Exit status: 0</t>
  </si>
  <si>
    <t xml:space="preserve">        Command being timed: "spring -c -t 64 -g -i ENCFF431BAH.fastq.gz -o ENCFF431BAH.fastq.gz.spring"
        User time (seconds): 4584.13
        System time (seconds): 163.91
        Percent of CPU this job got: 2063%
        Elapsed (wall clock) time (h:mm:ss or m:ss): 3:50.11
        Average shared text size (kbytes): 0
        Average unshared data size (kbytes): 0
        Average stack size (kbytes): 0
        Average total size (kbytes): 0
        Maximum resident set size (kbytes): 13018944
        Average resident set size (kbytes): 0
        Major (requiring I/O) page faults: 0
        Minor (reclaiming a frame) page faults: 28534485
        Voluntary context switches: 2091182
        Involuntary context switches: 97269
        Swaps: 0
        File system inputs: 4321432
        File system outputs: 19000880
        Socket messages sent: 0
        Socket messages received: 0
        Signals delivered: 0
        Page size (bytes): 4096
        Exit status: 0</t>
  </si>
  <si>
    <t xml:space="preserve">        Command being timed: "spring -d -t 64 -g -i ENCFF431BAH.fastq.gz.spring -o out/ENCFF431BAH.fastq.gz.spring.fq.gz"
        User time (seconds): 1082.67
        System time (seconds): 119.03
        Percent of CPU this job got: 2499%
        Elapsed (wall clock) time (h:mm:ss or m:ss): 0:48.08
        Average shared text size (kbytes): 0
        Average unshared data size (kbytes): 0
        Average stack size (kbytes): 0
        Average total size (kbytes): 0
        Maximum resident set size (kbytes): 13044020
        Average resident set size (kbytes): 0
        Major (requiring I/O) page faults: 0
        Minor (reclaiming a frame) page faults: 14951468
        Voluntary context switches: 3457533
        Involuntary context switches: 22823
        Swaps: 0
        File system inputs: 200
        File system outputs: 10723440
        Socket messages sent: 0
        Socket messages received: 0
        Signals delivered: 0
        Page size (bytes): 4096
        Exit status: 0</t>
  </si>
  <si>
    <t>ENCFF435YHJ.fastq.gz</t>
  </si>
  <si>
    <t xml:space="preserve">        Command being timed: "genozip --no-test --reference GRCh38.v15.ref.genozip ENCFF435YHJ.fastq.gz"
        User time (seconds): 5245.67
        System time (seconds): 126.10
        Percent of CPU this job got: 3179%
        Elapsed (wall clock) time (h:mm:ss or m:ss): 2:48.97
        Average shared text size (kbytes): 0
        Average unshared data size (kbytes): 0
        Average stack size (kbytes): 0
        Average total size (kbytes): 0
        Maximum resident set size (kbytes): 10479280
        Average resident set size (kbytes): 0
        Major (requiring I/O) page faults: 0
        Minor (reclaiming a frame) page faults: 50533904
        Voluntary context switches: 406764
        Involuntary context switches: 64759
        Swaps: 0
        File system inputs: 16128064
        File system outputs: 10168392
        Socket messages sent: 0
        Socket messages received: 0
        Signals delivered: 0
        Page size (bytes): 4096
        Exit status: 0</t>
  </si>
  <si>
    <t xml:space="preserve">        Command being timed: "genozip -do out ENCFF435YHJ.fastq.genozip"
        User time (seconds): 3102.04
        System time (seconds): 86.03
        Percent of CPU this job got: 4224%
        Elapsed (wall clock) time (h:mm:ss or m:ss): 1:15.45
        Average shared text size (kbytes): 0
        Average unshared data size (kbytes): 0
        Average stack size (kbytes): 0
        Average total size (kbytes): 0
        Maximum resident set size (kbytes): 12296844
        Average resident set size (kbytes): 0
        Major (requiring I/O) page faults: 0
        Minor (reclaiming a frame) page faults: 26314237
        Voluntary context switches: 32109
        Involuntary context switches: 37103
        Swaps: 0
        File system inputs: 0
        File system outputs: 16508432
        Socket messages sent: 0
        Socket messages received: 0
        Signals delivered: 0
        Page size (bytes): 4096
        Exit status: 0</t>
  </si>
  <si>
    <t xml:space="preserve">        Command being timed: "spring -c -t 64 -g -i ENCFF435YHJ.fastq.gz -o ENCFF435YHJ.fastq.gz.spring"
        User time (seconds): 17870.54
        System time (seconds): 374.22
        Percent of CPU this job got: 2535%
        Elapsed (wall clock) time (h:mm:ss or m:ss): 11:59.43
        Average shared text size (kbytes): 0
        Average unshared data size (kbytes): 0
        Average stack size (kbytes): 0
        Average total size (kbytes): 0
        Maximum resident set size (kbytes): 15242712
        Average resident set size (kbytes): 0
        Major (requiring I/O) page faults: 0
        Minor (reclaiming a frame) page faults: 71398624
        Voluntary context switches: 2758939
        Involuntary context switches: 397947
        Swaps: 0
        File system inputs: 16128088
        File system outputs: 61899008
        Socket messages sent: 0
        Socket messages received: 0
        Signals delivered: 0
        Page size (bytes): 4096
        Exit status: 0</t>
  </si>
  <si>
    <t xml:space="preserve">        Command being timed: "spring -d -t 64 -g -i ENCFF435YHJ.fastq.gz.spring -o out/ENCFF435YHJ.fastq.gz.spring.fq.gz"
        User time (seconds): 3786.01
        System time (seconds): 193.65
        Percent of CPU this job got: 3410%
        Elapsed (wall clock) time (h:mm:ss or m:ss): 1:56.70
        Average shared text size (kbytes): 0
        Average unshared data size (kbytes): 0
        Average stack size (kbytes): 0
        Average total size (kbytes): 0
        Maximum resident set size (kbytes): 17633248
        Average resident set size (kbytes): 0
        Major (requiring I/O) page faults: 0
        Minor (reclaiming a frame) page faults: 36197684
        Voluntary context switches: 1788392
        Involuntary context switches: 87013
        Swaps: 0
        File system inputs: 128
        File system outputs: 37275768
        Socket messages sent: 0
        Socket messages received: 0
        Signals delivered: 0
        Page size (bytes): 4096
        Exit status: 0</t>
  </si>
  <si>
    <t>ENCFF530RLA.fastq.gz</t>
  </si>
  <si>
    <t xml:space="preserve">        Command being timed: "genozip --no-test --reference GRCh38.v15.ref.genozip ENCFF530RLA.fastq.gz"
        User time (seconds): 1429.58
        System time (seconds): 42.98
        Percent of CPU this job got: 2900%
        Elapsed (wall clock) time (h:mm:ss or m:ss): 0:50.77
        Average shared text size (kbytes): 0
        Average unshared data size (kbytes): 0
        Average stack size (kbytes): 0
        Average total size (kbytes): 0
        Maximum resident set size (kbytes): 10715144
        Average resident set size (kbytes): 0
        Major (requiring I/O) page faults: 0
        Minor (reclaiming a frame) page faults: 16857298
        Voluntary context switches: 147530
        Involuntary context switches: 17129
        Swaps: 0
        File system inputs: 4370832
        File system outputs: 2655240
        Socket messages sent: 0
        Socket messages received: 0
        Signals delivered: 0
        Page size (bytes): 4096
        Exit status: 0</t>
  </si>
  <si>
    <t xml:space="preserve">        Command being timed: "genozip -do out ENCFF530RLA.fastq.genozip"
        User time (seconds): 797.94
        System time (seconds): 32.11
        Percent of CPU this job got: 3358%
        Elapsed (wall clock) time (h:mm:ss or m:ss): 0:24.71
        Average shared text size (kbytes): 0
        Average unshared data size (kbytes): 0
        Average stack size (kbytes): 0
        Average total size (kbytes): 0
        Maximum resident set size (kbytes): 11034608
        Average resident set size (kbytes): 0
        Major (requiring I/O) page faults: 0
        Minor (reclaiming a frame) page faults: 8188104
        Voluntary context switches: 25536
        Involuntary context switches: 10945
        Swaps: 0
        File system inputs: 0
        File system outputs: 4456600
        Socket messages sent: 0
        Socket messages received: 0
        Signals delivered: 0
        Page size (bytes): 4096
        Exit status: 0</t>
  </si>
  <si>
    <t xml:space="preserve">        Command being timed: "spring -c -t 64 -g -i ENCFF530RLA.fastq.gz -o ENCFF530RLA.fastq.gz.spring"
        User time (seconds): 4612.98
        System time (seconds): 152.26
        Percent of CPU this job got: 2080%
        Elapsed (wall clock) time (h:mm:ss or m:ss): 3:49.00
        Average shared text size (kbytes): 0
        Average unshared data size (kbytes): 0
        Average stack size (kbytes): 0
        Average total size (kbytes): 0
        Maximum resident set size (kbytes): 13033268
        Average resident set size (kbytes): 0
        Major (requiring I/O) page faults: 2
        Minor (reclaiming a frame) page faults: 24291806
        Voluntary context switches: 1911888
        Involuntary context switches: 101901
        Swaps: 0
        File system inputs: 4371344
        File system outputs: 19195584
        Socket messages sent: 0
        Socket messages received: 0
        Signals delivered: 0
        Page size (bytes): 4096
        Exit status: 0</t>
  </si>
  <si>
    <t xml:space="preserve">        Command being timed: "spring -d -t 64 -g -i ENCFF530RLA.fastq.gz.spring -o out/ENCFF530RLA.fastq.gz.spring.fq.gz"
        User time (seconds): 1151.24
        System time (seconds): 112.94
        Percent of CPU this job got: 2465%
        Elapsed (wall clock) time (h:mm:ss or m:ss): 0:51.28
        Average shared text size (kbytes): 0
        Average unshared data size (kbytes): 0
        Average stack size (kbytes): 0
        Average total size (kbytes): 0
        Maximum resident set size (kbytes): 13201660
        Average resident set size (kbytes): 0
        Major (requiring I/O) page faults: 0
        Minor (reclaiming a frame) page faults: 15576464
        Voluntary context switches: 3600423
        Involuntary context switches: 27068
        Swaps: 0
        File system inputs: 104
        File system outputs: 10842488
        Socket messages sent: 0
        Socket messages received: 0
        Signals delivered: 0
        Page size (bytes): 4096
        Exit status: 0</t>
  </si>
  <si>
    <t>ENCFF548SDV.fastq.gz</t>
  </si>
  <si>
    <t xml:space="preserve">        Command being timed: "genozip --no-test --reference GRCh38.v15.ref.genozip ENCFF548SDV.fastq.gz"
        User time (seconds): 1408.63
        System time (seconds): 43.17
        Percent of CPU this job got: 2924%
        Elapsed (wall clock) time (h:mm:ss or m:ss): 0:49.64
        Average shared text size (kbytes): 0
        Average unshared data size (kbytes): 0
        Average stack size (kbytes): 0
        Average total size (kbytes): 0
        Maximum resident set size (kbytes): 11110008
        Average resident set size (kbytes): 0
        Major (requiring I/O) page faults: 0
        Minor (reclaiming a frame) page faults: 16510529
        Voluntary context switches: 149650
        Involuntary context switches: 16382
        Swaps: 0
        File system inputs: 4288416
        File system outputs: 2608120
        Socket messages sent: 0
        Socket messages received: 0
        Signals delivered: 0
        Page size (bytes): 4096
        Exit status: 0</t>
  </si>
  <si>
    <t xml:space="preserve">        Command being timed: "genozip -do out ENCFF548SDV.fastq.genozip"
        User time (seconds): 780.43
        System time (seconds): 30.65
        Percent of CPU this job got: 3387%
        Elapsed (wall clock) time (h:mm:ss or m:ss): 0:23.94
        Average shared text size (kbytes): 0
        Average unshared data size (kbytes): 0
        Average stack size (kbytes): 0
        Average total size (kbytes): 0
        Maximum resident set size (kbytes): 10649284
        Average resident set size (kbytes): 0
        Major (requiring I/O) page faults: 0
        Minor (reclaiming a frame) page faults: 8003359
        Voluntary context switches: 28290
        Involuntary context switches: 10597
        Swaps: 0
        File system inputs: 8
        File system outputs: 4372520
        Socket messages sent: 0
        Socket messages received: 0
        Signals delivered: 0
        Page size (bytes): 4096
        Exit status: 0</t>
  </si>
  <si>
    <t xml:space="preserve">        Command being timed: "spring -c -t 64 -g -i ENCFF548SDV.fastq.gz -o ENCFF548SDV.fastq.gz.spring"
        User time (seconds): 4537.04
        System time (seconds): 149.65
        Percent of CPU this job got: 2140%
        Elapsed (wall clock) time (h:mm:ss or m:ss): 3:38.97
        Average shared text size (kbytes): 0
        Average unshared data size (kbytes): 0
        Average stack size (kbytes): 0
        Average total size (kbytes): 0
        Maximum resident set size (kbytes): 12993632
        Average resident set size (kbytes): 0
        Major (requiring I/O) page faults: 0
        Minor (reclaiming a frame) page faults: 22922576
        Voluntary context switches: 2044111
        Involuntary context switches: 97300
        Swaps: 0
        File system inputs: 4288528
        File system outputs: 18826112
        Socket messages sent: 0
        Socket messages received: 0
        Signals delivered: 0
        Page size (bytes): 4096
        Exit status: 0</t>
  </si>
  <si>
    <t xml:space="preserve">        Command being timed: "spring -d -t 64 -g -i ENCFF548SDV.fastq.gz.spring -o out/ENCFF548SDV.fastq.gz.spring.fq.gz"
        User time (seconds): 1094.60
        System time (seconds): 100.47
        Percent of CPU this job got: 2463%
        Elapsed (wall clock) time (h:mm:ss or m:ss): 0:48.50
        Average shared text size (kbytes): 0
        Average unshared data size (kbytes): 0
        Average stack size (kbytes): 0
        Average total size (kbytes): 0
        Maximum resident set size (kbytes): 12948992
        Average resident set size (kbytes): 0
        Major (requiring I/O) page faults: 0
        Minor (reclaiming a frame) page faults: 14784696
        Voluntary context switches: 2974794
        Involuntary context switches: 25079
        Swaps: 0
        File system inputs: 152
        File system outputs: 10635392
        Socket messages sent: 0
        Socket messages received: 0
        Signals delivered: 0
        Page size (bytes): 4096
        Exit status: 0</t>
  </si>
  <si>
    <t>ENCFF575XHJ.fastq.gz</t>
  </si>
  <si>
    <t xml:space="preserve">        Command being timed: "genozip --no-test --reference GRCh38.v15.ref.genozip ENCFF575XHJ.fastq.gz"
        User time (seconds): 1535.80
        System time (seconds): 44.55
        Percent of CPU this job got: 2897%
        Elapsed (wall clock) time (h:mm:ss or m:ss): 0:54.54
        Average shared text size (kbytes): 0
        Average unshared data size (kbytes): 0
        Average stack size (kbytes): 0
        Average total size (kbytes): 0
        Maximum resident set size (kbytes): 11228056
        Average resident set size (kbytes): 0
        Major (requiring I/O) page faults: 0
        Minor (reclaiming a frame) page faults: 17521283
        Voluntary context switches: 148596
        Involuntary context switches: 16942
        Swaps: 0
        File system inputs: 4714672
        File system outputs: 2905360
        Socket messages sent: 0
        Socket messages received: 0
        Signals delivered: 0
        Page size (bytes): 4096
        Exit status: 0</t>
  </si>
  <si>
    <t xml:space="preserve">        Command being timed: "genozip -do out ENCFF575XHJ.fastq.genozip"
        User time (seconds): 860.60
        System time (seconds): 29.76
        Percent of CPU this job got: 3482%
        Elapsed (wall clock) time (h:mm:ss or m:ss): 0:25.56
        Average shared text size (kbytes): 0
        Average unshared data size (kbytes): 0
        Average stack size (kbytes): 0
        Average total size (kbytes): 0
        Maximum resident set size (kbytes): 10823684
        Average resident set size (kbytes): 0
        Major (requiring I/O) page faults: 0
        Minor (reclaiming a frame) page faults: 8010838
        Voluntary context switches: 27826
        Involuntary context switches: 11266
        Swaps: 0
        File system inputs: 0
        File system outputs: 4803576
        Socket messages sent: 0
        Socket messages received: 0
        Signals delivered: 0
        Page size (bytes): 4096
        Exit status: 0</t>
  </si>
  <si>
    <t xml:space="preserve">        Command being timed: "spring -c -t 64 -g -i ENCFF575XHJ.fastq.gz -o ENCFF575XHJ.fastq.gz.spring"
        User time (seconds): 4894.98
        System time (seconds): 170.08
        Percent of CPU this job got: 2130%
        Elapsed (wall clock) time (h:mm:ss or m:ss): 3:57.73
        Average shared text size (kbytes): 0
        Average unshared data size (kbytes): 0
        Average stack size (kbytes): 0
        Average total size (kbytes): 0
        Maximum resident set size (kbytes): 13176132
        Average resident set size (kbytes): 0
        Major (requiring I/O) page faults: 0
        Minor (reclaiming a frame) page faults: 28796419
        Voluntary context switches: 2128689
        Involuntary context switches: 106079
        Swaps: 0
        File system inputs: 4714752
        File system outputs: 20308968
        Socket messages sent: 0
        Socket messages received: 0
        Signals delivered: 0
        Page size (bytes): 4096
        Exit status: 0</t>
  </si>
  <si>
    <t xml:space="preserve">        Command being timed: "spring -d -t 64 -g -i ENCFF575XHJ.fastq.gz.spring -o out/ENCFF575XHJ.fastq.gz.spring.fq.gz"
        User time (seconds): 1188.71
        System time (seconds): 117.67
        Percent of CPU this job got: 2365%
        Elapsed (wall clock) time (h:mm:ss or m:ss): 0:55.22
        Average shared text size (kbytes): 0
        Average unshared data size (kbytes): 0
        Average stack size (kbytes): 0
        Average total size (kbytes): 0
        Maximum resident set size (kbytes): 13442008
        Average resident set size (kbytes): 0
        Major (requiring I/O) page faults: 0
        Minor (reclaiming a frame) page faults: 15243492
        Voluntary context switches: 3327871
        Involuntary context switches: 25985
        Swaps: 0
        File system inputs: 128
        File system outputs: 11594864
        Socket messages sent: 0
        Socket messages received: 0
        Signals delivered: 0
        Page size (bytes): 4096
        Exit status: 0</t>
  </si>
  <si>
    <t>ENCFF601ICN.fastq.gz</t>
  </si>
  <si>
    <t xml:space="preserve">        Command being timed: "genozip --no-test --reference GRCh38.v15.ref.genozip ENCFF601ICN.fastq.gz"
        User time (seconds): 5340.33
        System time (seconds): 129.81
        Percent of CPU this job got: 3244%
        Elapsed (wall clock) time (h:mm:ss or m:ss): 2:48.58
        Average shared text size (kbytes): 0
        Average unshared data size (kbytes): 0
        Average stack size (kbytes): 0
        Average total size (kbytes): 0
        Maximum resident set size (kbytes): 10659096
        Average resident set size (kbytes): 0
        Major (requiring I/O) page faults: 0
        Minor (reclaiming a frame) page faults: 50408358
        Voluntary context switches: 423830
        Involuntary context switches: 66367
        Swaps: 0
        File system inputs: 16228024
        File system outputs: 10228720
        Socket messages sent: 0
        Socket messages received: 0
        Signals delivered: 0
        Page size (bytes): 4096
        Exit status: 0</t>
  </si>
  <si>
    <t xml:space="preserve">        Command being timed: "genozip -do out ENCFF601ICN.fastq.genozip"
        User time (seconds): 3117.27
        System time (seconds): 88.24
        Percent of CPU this job got: 4214%
        Elapsed (wall clock) time (h:mm:ss or m:ss): 1:16.05
        Average shared text size (kbytes): 0
        Average unshared data size (kbytes): 0
        Average stack size (kbytes): 0
        Average total size (kbytes): 0
        Maximum resident set size (kbytes): 12397528
        Average resident set size (kbytes): 0
        Major (requiring I/O) page faults: 0
        Minor (reclaiming a frame) page faults: 26385399
        Voluntary context switches: 33758
        Involuntary context switches: 37553
        Swaps: 0
        File system inputs: 0
        File system outputs: 16612688
        Socket messages sent: 0
        Socket messages received: 0
        Signals delivered: 0
        Page size (bytes): 4096
        Exit status: 0</t>
  </si>
  <si>
    <t xml:space="preserve">        Command being timed: "spring -c -t 64 -g -i ENCFF601ICN.fastq.gz -o ENCFF601ICN.fastq.gz.spring"
        User time (seconds): 17719.23
        System time (seconds): 383.93
        Percent of CPU this job got: 2529%
        Elapsed (wall clock) time (h:mm:ss or m:ss): 11:55.65
        Average shared text size (kbytes): 0
        Average unshared data size (kbytes): 0
        Average stack size (kbytes): 0
        Average total size (kbytes): 0
        Maximum resident set size (kbytes): 15138472
        Average resident set size (kbytes): 0
        Major (requiring I/O) page faults: 0
        Minor (reclaiming a frame) page faults: 75825015
        Voluntary context switches: 2596825
        Involuntary context switches: 389769
        Swaps: 0
        File system inputs: 16228104
        File system outputs: 62024640
        Socket messages sent: 0
        Socket messages received: 0
        Signals delivered: 0
        Page size (bytes): 4096
        Exit status: 0</t>
  </si>
  <si>
    <t xml:space="preserve">        Command being timed: "spring -d -t 64 -g -i ENCFF601ICN.fastq.gz.spring -o out/ENCFF601ICN.fastq.gz.spring.fq.gz"
        User time (seconds): 3798.90
        System time (seconds): 216.28
        Percent of CPU this job got: 3340%
        Elapsed (wall clock) time (h:mm:ss or m:ss): 2:00.19
        Average shared text size (kbytes): 0
        Average unshared data size (kbytes): 0
        Average stack size (kbytes): 0
        Average total size (kbytes): 0
        Maximum resident set size (kbytes): 17783476
        Average resident set size (kbytes): 0
        Major (requiring I/O) page faults: 0
        Minor (reclaiming a frame) page faults: 37794173
        Voluntary context switches: 1454202
        Involuntary context switches: 86447
        Swaps: 0
        File system inputs: 160
        File system outputs: 37380776
        Socket messages sent: 0
        Socket messages received: 0
        Signals delivered: 0
        Page size (bytes): 4096
        Exit status: 0</t>
  </si>
  <si>
    <t>ENCFF616ZVI.fastq.gz</t>
  </si>
  <si>
    <t xml:space="preserve">        Command being timed: "genozip --no-test --reference GRCh38.v15.ref.genozip ENCFF616ZVI.fastq.gz"
        User time (seconds): 1547.13
        System time (seconds): 47.89
        Percent of CPU this job got: 3002%
        Elapsed (wall clock) time (h:mm:ss or m:ss): 0:53.11
        Average shared text size (kbytes): 0
        Average unshared data size (kbytes): 0
        Average stack size (kbytes): 0
        Average total size (kbytes): 0
        Maximum resident set size (kbytes): 11112556
        Average resident set size (kbytes): 0
        Major (requiring I/O) page faults: 0
        Minor (reclaiming a frame) page faults: 16333764
        Voluntary context switches: 159555
        Involuntary context switches: 18668
        Swaps: 0
        File system inputs: 4573040
        File system outputs: 2801360
        Socket messages sent: 0
        Socket messages received: 0
        Signals delivered: 0
        Page size (bytes): 4096
        Exit status: 0</t>
  </si>
  <si>
    <t xml:space="preserve">        Command being timed: "genozip -do out ENCFF616ZVI.fastq.genozip"
        User time (seconds): 826.61
        System time (seconds): 28.01
        Percent of CPU this job got: 3419%
        Elapsed (wall clock) time (h:mm:ss or m:ss): 0:24.99
        Average shared text size (kbytes): 0
        Average unshared data size (kbytes): 0
        Average stack size (kbytes): 0
        Average total size (kbytes): 0
        Maximum resident set size (kbytes): 10790640
        Average resident set size (kbytes): 0
        Major (requiring I/O) page faults: 0
        Minor (reclaiming a frame) page faults: 8004760
        Voluntary context switches: 30792
        Involuntary context switches: 11172
        Swaps: 0
        File system inputs: 0
        File system outputs: 4658568
        Socket messages sent: 0
        Socket messages received: 0
        Signals delivered: 0
        Page size (bytes): 4096
        Exit status: 0</t>
  </si>
  <si>
    <t xml:space="preserve">        Command being timed: "spring -c -t 64 -g -i ENCFF616ZVI.fastq.gz -o ENCFF616ZVI.fastq.gz.spring"
        User time (seconds): 4791.86
        System time (seconds): 169.67
        Percent of CPU this job got: 2080%
        Elapsed (wall clock) time (h:mm:ss or m:ss): 3:58.44
        Average shared text size (kbytes): 0
        Average unshared data size (kbytes): 0
        Average stack size (kbytes): 0
        Average total size (kbytes): 0
        Maximum resident set size (kbytes): 13300708
        Average resident set size (kbytes): 0
        Major (requiring I/O) page faults: 0
        Minor (reclaiming a frame) page faults: 29135952
        Voluntary context switches: 1953348
        Involuntary context switches: 104064
        Swaps: 0
        File system inputs: 4573144
        File system outputs: 19901672
        Socket messages sent: 0
        Socket messages received: 0
        Signals delivered: 0
        Page size (bytes): 4096
        Exit status: 0</t>
  </si>
  <si>
    <t xml:space="preserve">        Command being timed: "spring -d -t 64 -g -i ENCFF616ZVI.fastq.gz.spring -o out/ENCFF616ZVI.fastq.gz.spring.fq.gz"
        User time (seconds): 1177.19
        System time (seconds): 112.80
        Percent of CPU this job got: 2507%
        Elapsed (wall clock) time (h:mm:ss or m:ss): 0:51.44
        Average shared text size (kbytes): 0
        Average unshared data size (kbytes): 0
        Average stack size (kbytes): 0
        Average total size (kbytes): 0
        Maximum resident set size (kbytes): 13491520
        Average resident set size (kbytes): 0
        Major (requiring I/O) page faults: 0
        Minor (reclaiming a frame) page faults: 15622945
        Voluntary context switches: 3509945
        Involuntary context switches: 26755
        Swaps: 0
        File system inputs: 112
        File system outputs: 11301216
        Socket messages sent: 0
        Socket messages received: 0
        Signals delivered: 0
        Page size (bytes): 4096
        Exit status: 0</t>
  </si>
  <si>
    <t>ENCFF710SXM.fastq.gz</t>
  </si>
  <si>
    <t xml:space="preserve">        Command being timed: "genozip --no-test --reference GRCh38.v15.ref.genozip ENCFF710SXM.fastq.gz"
        User time (seconds): 5324.78
        System time (seconds): 131.26
        Percent of CPU this job got: 3376%
        Elapsed (wall clock) time (h:mm:ss or m:ss): 2:41.56
        Average shared text size (kbytes): 0
        Average unshared data size (kbytes): 0
        Average stack size (kbytes): 0
        Average total size (kbytes): 0
        Maximum resident set size (kbytes): 10684192
        Average resident set size (kbytes): 0
        Major (requiring I/O) page faults: 0
        Minor (reclaiming a frame) page faults: 47581417
        Voluntary context switches: 426573
        Involuntary context switches: 65829
        Swaps: 0
        File system inputs: 15795776
        File system outputs: 10040432
        Socket messages sent: 0
        Socket messages received: 0
        Signals delivered: 0
        Page size (bytes): 4096
        Exit status: 0</t>
  </si>
  <si>
    <t xml:space="preserve">        Command being timed: "genozip -do out ENCFF710SXM.fastq.genozip"
        User time (seconds): 3070.32
        System time (seconds): 92.23
        Percent of CPU this job got: 4287%
        Elapsed (wall clock) time (h:mm:ss or m:ss): 1:13.75
        Average shared text size (kbytes): 0
        Average unshared data size (kbytes): 0
        Average stack size (kbytes): 0
        Average total size (kbytes): 0
        Maximum resident set size (kbytes): 12388528
        Average resident set size (kbytes): 0
        Major (requiring I/O) page faults: 0
        Minor (reclaiming a frame) page faults: 25329628
        Voluntary context switches: 33578
        Involuntary context switches: 36946
        Swaps: 0
        File system inputs: 0
        File system outputs: 16142304
        Socket messages sent: 0
        Socket messages received: 0
        Signals delivered: 0
        Page size (bytes): 4096
        Exit status: 0</t>
  </si>
  <si>
    <t xml:space="preserve">        Command being timed: "spring -c -t 64 -g -i ENCFF710SXM.fastq.gz -o ENCFF710SXM.fastq.gz.spring"
        User time (seconds): 14924.80
        System time (seconds): 409.83
        Percent of CPU this job got: 2251%
        Elapsed (wall clock) time (h:mm:ss or m:ss): 11:21.14
        Average shared text size (kbytes): 0
        Average unshared data size (kbytes): 0
        Average stack size (kbytes): 0
        Average total size (kbytes): 0
        Maximum resident set size (kbytes): 16194708
        Average resident set size (kbytes): 0
        Major (requiring I/O) page faults: 0
        Minor (reclaiming a frame) page faults: 82476041
        Voluntary context switches: 2791869
        Involuntary context switches: 333789
        Swaps: 0
        File system inputs: 15795816
        File system outputs: 64894256
        Socket messages sent: 0
        Socket messages received: 0
        Signals delivered: 0
        Page size (bytes): 4096
        Exit status: 0</t>
  </si>
  <si>
    <t xml:space="preserve">        Command being timed: "spring -d -t 64 -g -i ENCFF710SXM.fastq.gz.spring -o out/ENCFF710SXM.fastq.gz.spring.fq.gz"
        User time (seconds): 3685.95
        System time (seconds): 242.08
        Percent of CPU this job got: 3126%
        Elapsed (wall clock) time (h:mm:ss or m:ss): 2:05.64
        Average shared text size (kbytes): 0
        Average unshared data size (kbytes): 0
        Average stack size (kbytes): 0
        Average total size (kbytes): 0
        Maximum resident set size (kbytes): 17703888
        Average resident set size (kbytes): 0
        Major (requiring I/O) page faults: 0
        Minor (reclaiming a frame) page faults: 44101127
        Voluntary context switches: 3762582
        Involuntary context switches: 89474
        Swaps: 0
        File system inputs: 24
        File system outputs: 38012592
        Socket messages sent: 0
        Socket messages received: 0
        Signals delivered: 0
        Page size (bytes): 4096
        Exit status: 0</t>
  </si>
  <si>
    <t>ENCFF755BNU.fastq.gz</t>
  </si>
  <si>
    <t xml:space="preserve">        Command being timed: "genozip --no-test --reference GRCh38.v15.ref.genozip ENCFF755BNU.fastq.gz"
        User time (seconds): 1372.64
        System time (seconds): 41.55
        Percent of CPU this job got: 2874%
        Elapsed (wall clock) time (h:mm:ss or m:ss): 0:49.20
        Average shared text size (kbytes): 0
        Average unshared data size (kbytes): 0
        Average stack size (kbytes): 0
        Average total size (kbytes): 0
        Maximum resident set size (kbytes): 10824060
        Average resident set size (kbytes): 0
        Major (requiring I/O) page faults: 0
        Minor (reclaiming a frame) page faults: 16156198
        Voluntary context switches: 141876
        Involuntary context switches: 15111
        Swaps: 0
        File system inputs: 4210640
        File system outputs: 2553152
        Socket messages sent: 0
        Socket messages received: 0
        Signals delivered: 0
        Page size (bytes): 4096
        Exit status: 0</t>
  </si>
  <si>
    <t xml:space="preserve">        Command being timed: "genozip -do out ENCFF755BNU.fastq.genozip"
        User time (seconds): 775.19
        System time (seconds): 32.16
        Percent of CPU this job got: 3410%
        Elapsed (wall clock) time (h:mm:ss or m:ss): 0:23.67
        Average shared text size (kbytes): 0
        Average unshared data size (kbytes): 0
        Average stack size (kbytes): 0
        Average total size (kbytes): 0
        Maximum resident set size (kbytes): 10965436
        Average resident set size (kbytes): 0
        Major (requiring I/O) page faults: 0
        Minor (reclaiming a frame) page faults: 8004061
        Voluntary context switches: 26180
        Involuntary context switches: 10408
        Swaps: 0
        File system inputs: 0
        File system outputs: 4292736
        Socket messages sent: 0
        Socket messages received: 0
        Signals delivered: 0
        Page size (bytes): 4096
        Exit status: 0</t>
  </si>
  <si>
    <t xml:space="preserve">        Command being timed: "spring -c -t 64 -g -i ENCFF755BNU.fastq.gz -o ENCFF755BNU.fastq.gz.spring"
        User time (seconds): 4464.24
        System time (seconds): 144.19
        Percent of CPU this job got: 2125%
        Elapsed (wall clock) time (h:mm:ss or m:ss): 3:36.81
        Average shared text size (kbytes): 0
        Average unshared data size (kbytes): 0
        Average stack size (kbytes): 0
        Average total size (kbytes): 0
        Maximum resident set size (kbytes): 12971988
        Average resident set size (kbytes): 0
        Major (requiring I/O) page faults: 0
        Minor (reclaiming a frame) page faults: 24521874
        Voluntary context switches: 2035049
        Involuntary context switches: 94223
        Swaps: 0
        File system inputs: 4210800
        File system outputs: 18593264
        Socket messages sent: 0
        Socket messages received: 0
        Signals delivered: 0
        Page size (bytes): 4096
        Exit status: 0</t>
  </si>
  <si>
    <t xml:space="preserve">        Command being timed: "spring -d -t 64 -g -i ENCFF755BNU.fastq.gz.spring -o out/ENCFF755BNU.fastq.gz.spring.fq.gz"
        User time (seconds): 1043.81
        System time (seconds): 99.81
        Percent of CPU this job got: 2517%
        Elapsed (wall clock) time (h:mm:ss or m:ss): 0:45.42
        Average shared text size (kbytes): 0
        Average unshared data size (kbytes): 0
        Average stack size (kbytes): 0
        Average total size (kbytes): 0
        Maximum resident set size (kbytes): 12854328
        Average resident set size (kbytes): 0
        Major (requiring I/O) page faults: 0
        Minor (reclaiming a frame) page faults: 14285110
        Voluntary context switches: 2898871
        Involuntary context switches: 22501
        Swaps: 0
        File system inputs: 40
        File system outputs: 10469408
        Socket messages sent: 0
        Socket messages received: 0
        Signals delivered: 0
        Page size (bytes): 4096
        Exit status: 0</t>
  </si>
  <si>
    <t>ENCFF762DMV.fastq.gz</t>
  </si>
  <si>
    <t xml:space="preserve">        Command being timed: "genozip --no-test --reference GRCh38.v15.ref.genozip ENCFF762DMV.fastq.gz"
        User time (seconds): 5265.51
        System time (seconds): 123.71
        Percent of CPU this job got: 3199%
        Elapsed (wall clock) time (h:mm:ss or m:ss): 2:48.44
        Average shared text size (kbytes): 0
        Average unshared data size (kbytes): 0
        Average stack size (kbytes): 0
        Average total size (kbytes): 0
        Maximum resident set size (kbytes): 10856268
        Average resident set size (kbytes): 0
        Major (requiring I/O) page faults: 0
        Minor (reclaiming a frame) page faults: 49091150
        Voluntary context switches: 402396
        Involuntary context switches: 66361
        Swaps: 0
        File system inputs: 16191752
        File system outputs: 10205472
        Socket messages sent: 0
        Socket messages received: 0
        Signals delivered: 0
        Page size (bytes): 4096
        Exit status: 0</t>
  </si>
  <si>
    <t xml:space="preserve">        Command being timed: "genozip -do out ENCFF762DMV.fastq.genozip"
        User time (seconds): 3107.99
        System time (seconds): 88.15
        Percent of CPU this job got: 4238%
        Elapsed (wall clock) time (h:mm:ss or m:ss): 1:15.41
        Average shared text size (kbytes): 0
        Average unshared data size (kbytes): 0
        Average stack size (kbytes): 0
        Average total size (kbytes): 0
        Maximum resident set size (kbytes): 12261428
        Average resident set size (kbytes): 0
        Major (requiring I/O) page faults: 0
        Minor (reclaiming a frame) page faults: 25819759
        Voluntary context switches: 37699
        Involuntary context switches: 36693
        Swaps: 0
        File system inputs: 0
        File system outputs: 16574624
        Socket messages sent: 0
        Socket messages received: 0
        Signals delivered: 0
        Page size (bytes): 4096
        Exit status: 0</t>
  </si>
  <si>
    <t xml:space="preserve">        Command being timed: "spring -c -t 64 -g -i ENCFF762DMV.fastq.gz -o ENCFF762DMV.fastq.gz.spring"
        User time (seconds): 18047.54
        System time (seconds): 397.86
        Percent of CPU this job got: 2531%
        Elapsed (wall clock) time (h:mm:ss or m:ss): 12:08.51
        Average shared text size (kbytes): 0
        Average unshared data size (kbytes): 0
        Average stack size (kbytes): 0
        Average total size (kbytes): 0
        Maximum resident set size (kbytes): 15071080
        Average resident set size (kbytes): 0
        Major (requiring I/O) page faults: 0
        Minor (reclaiming a frame) page faults: 75628931
        Voluntary context switches: 2814367
        Involuntary context switches: 399578
        Swaps: 0
        File system inputs: 16191832
        File system outputs: 61883864
        Socket messages sent: 0
        Socket messages received: 0
        Signals delivered: 0
        Page size (bytes): 4096
        Exit status: 0</t>
  </si>
  <si>
    <t xml:space="preserve">        Command being timed: "spring -d -t 64 -g -i ENCFF762DMV.fastq.gz.spring -o out/ENCFF762DMV.fastq.gz.spring.fq.gz"
        User time (seconds): 3810.21
        System time (seconds): 193.15
        Percent of CPU this job got: 3508%
        Elapsed (wall clock) time (h:mm:ss or m:ss): 1:54.10
        Average shared text size (kbytes): 0
        Average unshared data size (kbytes): 0
        Average stack size (kbytes): 0
        Average total size (kbytes): 0
        Maximum resident set size (kbytes): 17818596
        Average resident set size (kbytes): 0
        Major (requiring I/O) page faults: 0
        Minor (reclaiming a frame) page faults: 38442744
        Voluntary context switches: 1436154
        Involuntary context switches: 107537
        Swaps: 0
        File system inputs: 8
        File system outputs: 37312672
        Socket messages sent: 0
        Socket messages received: 0
        Signals delivered: 0
        Page size (bytes): 4096
        Exit status: 0</t>
  </si>
  <si>
    <t>ENCFF839TEN.fastq.gz</t>
  </si>
  <si>
    <t xml:space="preserve">        Command being timed: "genozip --no-test --reference GRCh38.v15.ref.genozip ENCFF839TEN.fastq.gz"
        User time (seconds): 1377.36
        System time (seconds): 49.60
        Percent of CPU this job got: 2961%
        Elapsed (wall clock) time (h:mm:ss or m:ss): 0:48.18
        Average shared text size (kbytes): 0
        Average unshared data size (kbytes): 0
        Average stack size (kbytes): 0
        Average total size (kbytes): 0
        Maximum resident set size (kbytes): 10871780
        Average resident set size (kbytes): 0
        Major (requiring I/O) page faults: 0
        Minor (reclaiming a frame) page faults: 15410391
        Voluntary context switches: 128292
        Involuntary context switches: 16239
        Swaps: 0
        File system inputs: 4124488
        File system outputs: 2505248
        Socket messages sent: 0
        Socket messages received: 0
        Signals delivered: 0
        Page size (bytes): 4096
        Exit status: 0</t>
  </si>
  <si>
    <t xml:space="preserve">        Command being timed: "genozip -do out ENCFF839TEN.fastq.genozip"
        User time (seconds): 748.91
        System time (seconds): 30.82
        Percent of CPU this job got: 3349%
        Elapsed (wall clock) time (h:mm:ss or m:ss): 0:23.27
        Average shared text size (kbytes): 0
        Average unshared data size (kbytes): 0
        Average stack size (kbytes): 0
        Average total size (kbytes): 0
        Maximum resident set size (kbytes): 11013036
        Average resident set size (kbytes): 0
        Major (requiring I/O) page faults: 0
        Minor (reclaiming a frame) page faults: 7567499
        Voluntary context switches: 21196
        Involuntary context switches: 9603
        Swaps: 0
        File system inputs: 0
        File system outputs: 4205032
        Socket messages sent: 0
        Socket messages received: 0
        Signals delivered: 0
        Page size (bytes): 4096
        Exit status: 0</t>
  </si>
  <si>
    <t xml:space="preserve">        Command being timed: "spring -c -t 64 -g -i ENCFF839TEN.fastq.gz -o ENCFF839TEN.fastq.gz.spring"
        User time (seconds): 4298.46
        System time (seconds): 130.81
        Percent of CPU this job got: 2110%
        Elapsed (wall clock) time (h:mm:ss or m:ss): 3:29.88
        Average shared text size (kbytes): 0
        Average unshared data size (kbytes): 0
        Average stack size (kbytes): 0
        Average total size (kbytes): 0
        Maximum resident set size (kbytes): 13077196
        Average resident set size (kbytes): 0
        Major (requiring I/O) page faults: 0
        Minor (reclaiming a frame) page faults: 20300116
        Voluntary context switches: 1845015
        Involuntary context switches: 91479
        Swaps: 0
        File system inputs: 4124576
        File system outputs: 18259616
        Socket messages sent: 0
        Socket messages received: 0
        Signals delivered: 0
        Page size (bytes): 4096
        Exit status: 0</t>
  </si>
  <si>
    <t xml:space="preserve">        Command being timed: "spring -d -t 64 -g -i ENCFF839TEN.fastq.gz.spring -o out/ENCFF839TEN.fastq.gz.spring.fq.gz"
        User time (seconds): 1013.56
        System time (seconds): 96.88
        Percent of CPU this job got: 2596%
        Elapsed (wall clock) time (h:mm:ss or m:ss): 0:42.77
        Average shared text size (kbytes): 0
        Average unshared data size (kbytes): 0
        Average stack size (kbytes): 0
        Average total size (kbytes): 0
        Maximum resident set size (kbytes): 12568344
        Average resident set size (kbytes): 0
        Major (requiring I/O) page faults: 0
        Minor (reclaiming a frame) page faults: 14098190
        Voluntary context switches: 2670910
        Involuntary context switches: 24889
        Swaps: 0
        File system inputs: 8
        File system outputs: 10276952
        Socket messages sent: 0
        Socket messages received: 0
        Signals delivered: 0
        Page size (bytes): 4096
        Exit status: 0</t>
  </si>
  <si>
    <t>ENCFF866WZM.fastq.gz</t>
  </si>
  <si>
    <t xml:space="preserve">        Command being timed: "genozip --no-test --reference GRCh38.v15.ref.genozip ENCFF866WZM.fastq.gz"
        User time (seconds): 5308.43
        System time (seconds): 126.49
        Percent of CPU this job got: 3205%
        Elapsed (wall clock) time (h:mm:ss or m:ss): 2:49.54
        Average shared text size (kbytes): 0
        Average unshared data size (kbytes): 0
        Average stack size (kbytes): 0
        Average total size (kbytes): 0
        Maximum resident set size (kbytes): 10495276
        Average resident set size (kbytes): 0
        Major (requiring I/O) page faults: 0
        Minor (reclaiming a frame) page faults: 49526734
        Voluntary context switches: 419862
        Involuntary context switches: 64965
        Swaps: 0
        File system inputs: 16208008
        File system outputs: 10215184
        Socket messages sent: 0
        Socket messages received: 0
        Signals delivered: 0
        Page size (bytes): 4096
        Exit status: 0</t>
  </si>
  <si>
    <t xml:space="preserve">        Command being timed: "genozip -do out ENCFF866WZM.fastq.genozip"
        User time (seconds): 3119.49
        System time (seconds): 90.94
        Percent of CPU this job got: 4232%
        Elapsed (wall clock) time (h:mm:ss or m:ss): 1:15.85
        Average shared text size (kbytes): 0
        Average unshared data size (kbytes): 0
        Average stack size (kbytes): 0
        Average total size (kbytes): 0
        Maximum resident set size (kbytes): 12291680
        Average resident set size (kbytes): 0
        Major (requiring I/O) page faults: 0
        Minor (reclaiming a frame) page faults: 26804701
        Voluntary context switches: 31974
        Involuntary context switches: 38310
        Swaps: 0
        File system inputs: 0
        File system outputs: 16591792
        Socket messages sent: 0
        Socket messages received: 0
        Signals delivered: 0
        Page size (bytes): 4096
        Exit status: 0</t>
  </si>
  <si>
    <t xml:space="preserve">        Command being timed: "spring -c -t 64 -g -i ENCFF866WZM.fastq.gz -o ENCFF866WZM.fastq.gz.spring"
        User time (seconds): 17846.69
        System time (seconds): 394.94
        Percent of CPU this job got: 2517%
        Elapsed (wall clock) time (h:mm:ss or m:ss): 12:04.72
        Average shared text size (kbytes): 0
        Average unshared data size (kbytes): 0
        Average stack size (kbytes): 0
        Average total size (kbytes): 0
        Maximum resident set size (kbytes): 15095616
        Average resident set size (kbytes): 0
        Major (requiring I/O) page faults: 0
        Minor (reclaiming a frame) page faults: 76349687
        Voluntary context switches: 2509094
        Involuntary context switches: 399785
        Swaps: 0
        File system inputs: 16208088
        File system outputs: 62078456
        Socket messages sent: 0
        Socket messages received: 0
        Signals delivered: 0
        Page size (bytes): 4096
        Exit status: 0</t>
  </si>
  <si>
    <t xml:space="preserve">        Command being timed: "spring -d -t 64 -g -i ENCFF866WZM.fastq.gz.spring -o out/ENCFF866WZM.fastq.gz.spring.fq.gz"
        User time (seconds): 3799.60
        System time (seconds): 199.69
        Percent of CPU this job got: 3510%
        Elapsed (wall clock) time (h:mm:ss or m:ss): 1:53.91
        Average shared text size (kbytes): 0
        Average unshared data size (kbytes): 0
        Average stack size (kbytes): 0
        Average total size (kbytes): 0
        Maximum resident set size (kbytes): 17687632
        Average resident set size (kbytes): 0
        Major (requiring I/O) page faults: 0
        Minor (reclaiming a frame) page faults: 37282951
        Voluntary context switches: 1690434
        Involuntary context switches: 86791
        Swaps: 0
        File system inputs: 0
        File system outputs: 37402848
        Socket messages sent: 0
        Socket messages received: 0
        Signals delivered: 0
        Page size (bytes): 4096
        Exit status: 0</t>
  </si>
  <si>
    <t>ENCFF866YFM.fastq.gz</t>
  </si>
  <si>
    <t xml:space="preserve">        Command being timed: "genozip --no-test --reference GRCh38.v15.ref.genozip ENCFF866YFM.fastq.gz"
        User time (seconds): 1489.21
        System time (seconds): 45.69
        Percent of CPU this job got: 2982%
        Elapsed (wall clock) time (h:mm:ss or m:ss): 0:51.47
        Average shared text size (kbytes): 0
        Average unshared data size (kbytes): 0
        Average stack size (kbytes): 0
        Average total size (kbytes): 0
        Maximum resident set size (kbytes): 11388032
        Average resident set size (kbytes): 0
        Major (requiring I/O) page faults: 0
        Minor (reclaiming a frame) page faults: 16815824
        Voluntary context switches: 156361
        Involuntary context switches: 16542
        Swaps: 0
        File system inputs: 4477552
        File system outputs: 2740136
        Socket messages sent: 0
        Socket messages received: 0
        Signals delivered: 0
        Page size (bytes): 4096
        Exit status: 0</t>
  </si>
  <si>
    <t xml:space="preserve">        Command being timed: "genozip -do out ENCFF866YFM.fastq.genozip"
        User time (seconds): 845.14
        System time (seconds): 37.78
        Percent of CPU this job got: 3404%
        Elapsed (wall clock) time (h:mm:ss or m:ss): 0:25.93
        Average shared text size (kbytes): 0
        Average unshared data size (kbytes): 0
        Average stack size (kbytes): 0
        Average total size (kbytes): 0
        Maximum resident set size (kbytes): 10983816
        Average resident set size (kbytes): 0
        Major (requiring I/O) page faults: 0
        Minor (reclaiming a frame) page faults: 8348828
        Voluntary context switches: 28519
        Involuntary context switches: 11323
        Swaps: 0
        File system inputs: 0
        File system outputs: 4561112
        Socket messages sent: 0
        Socket messages received: 0
        Signals delivered: 0
        Page size (bytes): 4096
        Exit status: 0</t>
  </si>
  <si>
    <t xml:space="preserve">        Command being timed: "spring -c -t 64 -g -i ENCFF866YFM.fastq.gz -o ENCFF866YFM.fastq.gz.spring"
        User time (seconds): 4692.56
        System time (seconds): 152.71
        Percent of CPU this job got: 2136%
        Elapsed (wall clock) time (h:mm:ss or m:ss): 3:46.79
        Average shared text size (kbytes): 0
        Average unshared data size (kbytes): 0
        Average stack size (kbytes): 0
        Average total size (kbytes): 0
        Maximum resident set size (kbytes): 13243824
        Average resident set size (kbytes): 0
        Major (requiring I/O) page faults: 0
        Minor (reclaiming a frame) page faults: 24697027
        Voluntary context switches: 1895217
        Involuntary context switches: 102903
        Swaps: 0
        File system inputs: 4477600
        File system outputs: 19518832
        Socket messages sent: 0
        Socket messages received: 0
        Signals delivered: 0
        Page size (bytes): 4096
        Exit status: 0</t>
  </si>
  <si>
    <t xml:space="preserve">        Command being timed: "spring -d -t 64 -g -i ENCFF866YFM.fastq.gz.spring -o out/ENCFF866YFM.fastq.gz.spring.fq.gz"
        User time (seconds): 1117.39
        System time (seconds): 109.04
        Percent of CPU this job got: 2501%
        Elapsed (wall clock) time (h:mm:ss or m:ss): 0:49.02
        Average shared text size (kbytes): 0
        Average unshared data size (kbytes): 0
        Average stack size (kbytes): 0
        Average total size (kbytes): 0
        Maximum resident set size (kbytes): 13303164
        Average resident set size (kbytes): 0
        Major (requiring I/O) page faults: 0
        Minor (reclaiming a frame) page faults: 14691320
        Voluntary context switches: 3188279
        Involuntary context switches: 28413
        Swaps: 0
        File system inputs: 0
        File system outputs: 11075400
        Socket messages sent: 0
        Socket messages received: 0
        Signals delivered: 0
        Page size (bytes): 4096
        Exit status: 0</t>
  </si>
  <si>
    <t>ENCFF867YUD.fastq.gz</t>
  </si>
  <si>
    <t xml:space="preserve">        Command being timed: "genozip --no-test --reference GRCh38.v15.ref.genozip ENCFF867YUD.fastq.gz"
        User time (seconds): 1526.74
        System time (seconds): 43.88
        Percent of CPU this job got: 3201%
        Elapsed (wall clock) time (h:mm:ss or m:ss): 0:49.06
        Average shared text size (kbytes): 0
        Average unshared data size (kbytes): 0
        Average stack size (kbytes): 0
        Average total size (kbytes): 0
        Maximum resident set size (kbytes): 10384544
        Average resident set size (kbytes): 0
        Major (requiring I/O) page faults: 0
        Minor (reclaiming a frame) page faults: 14048699
        Voluntary context switches: 133780
        Involuntary context switches: 16926
        Swaps: 0
        File system inputs: 3991160
        File system outputs: 2458240
        Socket messages sent: 0
        Socket messages received: 0
        Signals delivered: 0
        Page size (bytes): 4096
        Exit status: 0</t>
  </si>
  <si>
    <t xml:space="preserve">        Command being timed: "genozip -do out ENCFF867YUD.fastq.genozip"
        User time (seconds): 738.71
        System time (seconds): 29.19
        Percent of CPU this job got: 3395%
        Elapsed (wall clock) time (h:mm:ss or m:ss): 0:22.61
        Average shared text size (kbytes): 0
        Average unshared data size (kbytes): 0
        Average stack size (kbytes): 0
        Average total size (kbytes): 0
        Maximum resident set size (kbytes): 11167512
        Average resident set size (kbytes): 0
        Major (requiring I/O) page faults: 0
        Minor (reclaiming a frame) page faults: 7665876
        Voluntary context switches: 27925
        Involuntary context switches: 9514
        Swaps: 0
        File system inputs: 0
        File system outputs: 4076104
        Socket messages sent: 0
        Socket messages received: 0
        Signals delivered: 0
        Page size (bytes): 4096
        Exit status: 0</t>
  </si>
  <si>
    <t xml:space="preserve">        Command being timed: "spring -c -t 64 -g -i ENCFF867YUD.fastq.gz -o ENCFF867YUD.fastq.gz.spring"
        User time (seconds): 4654.56
        System time (seconds): 162.67
        Percent of CPU this job got: 2056%
        Elapsed (wall clock) time (h:mm:ss or m:ss): 3:54.19
        Average shared text size (kbytes): 0
        Average unshared data size (kbytes): 0
        Average stack size (kbytes): 0
        Average total size (kbytes): 0
        Maximum resident set size (kbytes): 12715340
        Average resident set size (kbytes): 0
        Major (requiring I/O) page faults: 0
        Minor (reclaiming a frame) page faults: 27733726
        Voluntary context switches: 1849913
        Involuntary context switches: 99352
        Swaps: 0
        File system inputs: 3991240
        File system outputs: 18969792
        Socket messages sent: 0
        Socket messages received: 0
        Signals delivered: 0
        Page size (bytes): 4096
        Exit status: 0</t>
  </si>
  <si>
    <t xml:space="preserve">        Command being timed: "spring -d -t 64 -g -i ENCFF867YUD.fastq.gz.spring -o out/ENCFF867YUD.fastq.gz.spring.fq.gz"
        User time (seconds): 987.72
        System time (seconds): 88.34
        Percent of CPU this job got: 2575%
        Elapsed (wall clock) time (h:mm:ss or m:ss): 0:41.78
        Average shared text size (kbytes): 0
        Average unshared data size (kbytes): 0
        Average stack size (kbytes): 0
        Average total size (kbytes): 0
        Maximum resident set size (kbytes): 12206672
        Average resident set size (kbytes): 0
        Major (requiring I/O) page faults: 0
        Minor (reclaiming a frame) page faults: 13810138
        Voluntary context switches: 2477723
        Involuntary context switches: 24964
        Swaps: 0
        File system inputs: 40
        File system outputs: 10293496
        Socket messages sent: 0
        Socket messages received: 0
        Signals delivered: 0
        Page size (bytes): 4096
        Exit status: 0</t>
  </si>
  <si>
    <t>ENCFF957MKI.fastq.gz</t>
  </si>
  <si>
    <t xml:space="preserve">        Command being timed: "genozip --no-test --reference GRCh38.v15.ref.genozip ENCFF957MKI.fastq.gz"
        User time (seconds): 1540.21
        System time (seconds): 44.13
        Percent of CPU this job got: 3039%
        Elapsed (wall clock) time (h:mm:ss or m:ss): 0:52.13
        Average shared text size (kbytes): 0
        Average unshared data size (kbytes): 0
        Average stack size (kbytes): 0
        Average total size (kbytes): 0
        Maximum resident set size (kbytes): 11157420
        Average resident set size (kbytes): 0
        Major (requiring I/O) page faults: 0
        Minor (reclaiming a frame) page faults: 17053902
        Voluntary context switches: 149578
        Involuntary context switches: 17507
        Swaps: 0
        File system inputs: 4594352
        File system outputs: 2833400
        Socket messages sent: 0
        Socket messages received: 0
        Signals delivered: 0
        Page size (bytes): 4096
        Exit status: 0
</t>
  </si>
  <si>
    <t xml:space="preserve">        Command being timed: "genozip -do out ENCFF957MKI.fastq.genozip"
        User time (seconds): 847.16
        System time (seconds): 33.20
        Percent of CPU this job got: 3416%
        Elapsed (wall clock) time (h:mm:ss or m:ss): 0:25.77
        Average shared text size (kbytes): 0
        Average unshared data size (kbytes): 0
        Average stack size (kbytes): 0
        Average total size (kbytes): 0
        Maximum resident set size (kbytes): 10979140
        Average resident set size (kbytes): 0
        Major (requiring I/O) page faults: 0
        Minor (reclaiming a frame) page faults: 8161190
        Voluntary context switches: 28013
        Involuntary context switches: 11497
        Swaps: 0
        File system inputs: 0
        File system outputs: 4707280
        Socket messages sent: 0
        Socket messages received: 0
        Signals delivered: 0
        Page size (bytes): 4096
        Exit status: 0</t>
  </si>
  <si>
    <t xml:space="preserve">        Command being timed: "spring -c -t 64 -g -i ENCFF957MKI.fastq.gz -o ENCFF957MKI.fastq.gz.spring"
        User time (seconds): 4875.58
        System time (seconds): 165.88
        Percent of CPU this job got: 2171%
        Elapsed (wall clock) time (h:mm:ss or m:ss): 3:52.13
        Average shared text size (kbytes): 0
        Average unshared data size (kbytes): 0
        Average stack size (kbytes): 0
        Average total size (kbytes): 0
        Maximum resident set size (kbytes): 13150256
        Average resident set size (kbytes): 0
        Major (requiring I/O) page faults: 0
        Minor (reclaiming a frame) page faults: 27040129
        Voluntary context switches: 2053807
        Involuntary context switches: 106776
        Swaps: 0
        File system inputs: 4620776
        File system outputs: 20037248
        Socket messages sent: 0
        Socket messages received: 0
        Signals delivered: 0
        Page size (bytes): 4096
        Exit status: 0</t>
  </si>
  <si>
    <t xml:space="preserve">        Command being timed: "spring -d -t 64 -g -i ENCFF957MKI.fastq.gz.spring -o out/ENCFF957MKI.fastq.gz.spring.fq.gz"
        User time (seconds): 1171.54
        System time (seconds): 104.16
        Percent of CPU this job got: 2555%
        Elapsed (wall clock) time (h:mm:ss or m:ss): 0:49.92
        Average shared text size (kbytes): 0
        Average unshared data size (kbytes): 0
        Average stack size (kbytes): 0
        Average total size (kbytes): 0
        Maximum resident set size (kbytes): 13586968
        Average resident set size (kbytes): 0
        Major (requiring I/O) page faults: 0
        Minor (reclaiming a frame) page faults: 15509147
        Voluntary context switches: 3285497
        Involuntary context switches: 27361
        Swaps: 0
        File system inputs: 72
        File system outputs: 11394760
        Socket messages sent: 0
        Socket messages received: 0
        Signals delivered: 0
        Page size (bytes): 4096
        Exit status: 0</t>
  </si>
  <si>
    <t>ENCFF976VFS.fastq.gz</t>
  </si>
  <si>
    <t xml:space="preserve">        Command being timed: "genozip --no-test --reference GRCh38.v15.ref.genozip ENCFF976VFS.fastq.gz"
        User time (seconds): 1497.57
        System time (seconds): 39.37
        Percent of CPU this job got: 2985%
        Elapsed (wall clock) time (h:mm:ss or m:ss): 0:51.47
        Average shared text size (kbytes): 0
        Average unshared data size (kbytes): 0
        Average stack size (kbytes): 0
        Average total size (kbytes): 0
        Maximum resident set size (kbytes): 10931896
        Average resident set size (kbytes): 0
        Major (requiring I/O) page faults: 0
        Minor (reclaiming a frame) page faults: 17164112
        Voluntary context switches: 137463
        Involuntary context switches: 17424
        Swaps: 0
        File system inputs: 4617592
        File system outputs: 2837928
        Socket messages sent: 0
        Socket messages received: 0
        Signals delivered: 0
        Page size (bytes): 4096
        Exit status: 0</t>
  </si>
  <si>
    <t xml:space="preserve">        Command being timed: "genozip -do out ENCFF976VFS.fastq.genozip"
        User time (seconds): 852.05
        System time (seconds): 33.67
        Percent of CPU this job got: 3368%
        Elapsed (wall clock) time (h:mm:ss or m:ss): 0:26.29
        Average shared text size (kbytes): 0
        Average unshared data size (kbytes): 0
        Average stack size (kbytes): 0
        Average total size (kbytes): 0
        Maximum resident set size (kbytes): 10887356
        Average resident set size (kbytes): 0
        Major (requiring I/O) page faults: 0
        Minor (reclaiming a frame) page faults: 8342452
        Voluntary context switches: 26487
        Involuntary context switches: 11121
        Swaps: 0
        File system inputs: 0
        File system outputs: 4704624
        Socket messages sent: 0
        Socket messages received: 0
        Signals delivered: 0
        Page size (bytes): 4096
        Exit status: 0</t>
  </si>
  <si>
    <t xml:space="preserve">        Command being timed: "spring -c -t 64 -g -i ENCFF976VFS.fastq.gz -o ENCFF976VFS.fastq.gz.spring"
        User time (seconds): 4809.63
        System time (seconds): 148.90
        Percent of CPU this job got: 2164%
        Elapsed (wall clock) time (h:mm:ss or m:ss): 3:49.10
        Average shared text size (kbytes): 0
        Average unshared data size (kbytes): 0
        Average stack size (kbytes): 0
        Average total size (kbytes): 0
        Maximum resident set size (kbytes): 13161384
        Average resident set size (kbytes): 0
        Major (requiring I/O) page faults: 0
        Minor (reclaiming a frame) page faults: 25780685
        Voluntary context switches: 1976157
        Involuntary context switches: 106366
        Swaps: 0
        File system inputs: 4617744
        File system outputs: 19959328
        Socket messages sent: 0
        Socket messages received: 0
        Signals delivered: 0
        Page size (bytes): 4096
        Exit status: 0</t>
  </si>
  <si>
    <t xml:space="preserve">        Command being timed: "spring -d -t 64 -g -i ENCFF976VFS.fastq.gz.spring -o out/ENCFF976VFS.fastq.gz.spring.fq.gz"
        User time (seconds): 1190.85
        System time (seconds): 110.06
        Percent of CPU this job got: 2605%
        Elapsed (wall clock) time (h:mm:ss or m:ss): 0:49.92
        Average shared text size (kbytes): 0
        Average unshared data size (kbytes): 0
        Average stack size (kbytes): 0
        Average total size (kbytes): 0
        Maximum resident set size (kbytes): 13492352
        Average resident set size (kbytes): 0
        Major (requiring I/O) page faults: 0
        Minor (reclaiming a frame) page faults: 15751083
        Voluntary context switches: 3431771
        Involuntary context switches: 27448
        Swaps: 0
        File system inputs: 56
        File system outputs: 11373640
        Socket messages sent: 0
        Socket messages received: 0
        Signals delivered: 0
        Page size (bytes): 4096
        Exit status: 0</t>
  </si>
  <si>
    <t>ENCFF992ZXV.fastq.gz</t>
  </si>
  <si>
    <t xml:space="preserve">        Command being timed: "genozip --no-test --reference GRCh38.v15.ref.genozip ENCFF992ZXV.fastq.gz"
        User time (seconds): 5591.96
        System time (seconds): 135.77
        Percent of CPU this job got: 3348%
        Elapsed (wall clock) time (h:mm:ss or m:ss): 2:51.07
        Average shared text size (kbytes): 0
        Average unshared data size (kbytes): 0
        Average stack size (kbytes): 0
        Average total size (kbytes): 0
        Maximum resident set size (kbytes): 10540396
        Average resident set size (kbytes): 0
        Major (requiring I/O) page faults: 0
        Minor (reclaiming a frame) page faults: 51994131
        Voluntary context switches: 454687
        Involuntary context switches: 70436
        Swaps: 0
        File system inputs: 16442528
        File system outputs: 10341800
        Socket messages sent: 0
        Socket messages received: 0
        Signals delivered: 0
        Page size (bytes): 4096
        Exit status: 0</t>
  </si>
  <si>
    <t xml:space="preserve">        Command being timed: "genozip -do out ENCFF992ZXV.fastq.genozip"
        User time (seconds): 3145.08
        System time (seconds): 87.53
        Percent of CPU this job got: 4226%
        Elapsed (wall clock) time (h:mm:ss or m:ss): 1:16.48
        Average shared text size (kbytes): 0
        Average unshared data size (kbytes): 0
        Average stack size (kbytes): 0
        Average total size (kbytes): 0
        Maximum resident set size (kbytes): 12448912
        Average resident set size (kbytes): 0
        Major (requiring I/O) page faults: 0
        Minor (reclaiming a frame) page faults: 26224701
        Voluntary context switches: 32497
        Involuntary context switches: 38498
        Swaps: 0
        File system inputs: 0
        File system outputs: 16836112
        Socket messages sent: 0
        Socket messages received: 0
        Signals delivered: 0
        Page size (bytes): 4096
        Exit status: 0</t>
  </si>
  <si>
    <t xml:space="preserve">        Command being timed: "spring -c -t 64 -g -i ENCFF992ZXV.fastq.gz -o ENCFF992ZXV.fastq.gz.spring"
        User time (seconds): 18728.81
        System time (seconds): 364.72
        Percent of CPU this job got: 2595%
        Elapsed (wall clock) time (h:mm:ss or m:ss): 12:15.61
        Average shared text size (kbytes): 0
        Average unshared data size (kbytes): 0
        Average stack size (kbytes): 0
        Average total size (kbytes): 0
        Maximum resident set size (kbytes): 15146336
        Average resident set size (kbytes): 0
        Major (requiring I/O) page faults: 0
        Minor (reclaiming a frame) page faults: 77232830
        Voluntary context switches: 2739572
        Involuntary context switches: 410588
        Swaps: 0
        File system inputs: 16442624
        File system outputs: 63129920
        Socket messages sent: 0
        Socket messages received: 0
        Signals delivered: 0
        Page size (bytes): 4096
        Exit status: 0</t>
  </si>
  <si>
    <t xml:space="preserve">        Command being timed: "spring -d -t 64 -g -i ENCFF992ZXV.fastq.gz.spring -o out/ENCFF992ZXV.fastq.gz.spring.fq.gz"
        User time (seconds): 3880.98
        System time (seconds): 240.22
        Percent of CPU this job got: 3185%
        Elapsed (wall clock) time (h:mm:ss or m:ss): 2:09.38
        Average shared text size (kbytes): 0
        Average unshared data size (kbytes): 0
        Average stack size (kbytes): 0
        Average total size (kbytes): 0
        Maximum resident set size (kbytes): 17967596
        Average resident set size (kbytes): 0
        Major (requiring I/O) page faults: 0
        Minor (reclaiming a frame) page faults: 40233590
        Voluntary context switches: 4160585
        Involuntary context switches: 85664
        Swaps: 0
        File system inputs: 24
        File system outputs: 37952824
        Socket messages sent: 0
        Socket messages received: 0
        Signals delivered: 0
        Page size (bytes): 4096
        Exit status: 0</t>
  </si>
  <si>
    <t>Total</t>
  </si>
  <si>
    <r>
      <rPr>
        <sz val="7"/>
        <color theme="1"/>
        <rFont val="Arial"/>
      </rPr>
      <t xml:space="preserve">47499.75user 1100.23system </t>
    </r>
    <r>
      <rPr>
        <b/>
        <sz val="7"/>
        <color theme="1"/>
        <rFont val="Arial"/>
      </rPr>
      <t>31:15.63</t>
    </r>
    <r>
      <rPr>
        <sz val="7"/>
        <color theme="1"/>
        <rFont val="Arial"/>
      </rPr>
      <t xml:space="preserve">elapsed 2591%CPU (0avgtext+0avgdata </t>
    </r>
    <r>
      <rPr>
        <b/>
        <sz val="7"/>
        <color theme="1"/>
        <rFont val="Arial"/>
      </rPr>
      <t>12877284</t>
    </r>
    <r>
      <rPr>
        <sz val="7"/>
        <color theme="1"/>
        <rFont val="Arial"/>
      </rPr>
      <t>maxresident)k
160inputs+104378832outputs (1major+532437971minor)pagefaults 0swaps</t>
    </r>
  </si>
  <si>
    <r>
      <t xml:space="preserve">244.19user 14.49system </t>
    </r>
    <r>
      <rPr>
        <b/>
        <sz val="7"/>
        <color theme="1"/>
        <rFont val="Arial"/>
      </rPr>
      <t>0:19.11</t>
    </r>
    <r>
      <rPr>
        <sz val="7"/>
        <color theme="1"/>
        <rFont val="Arial"/>
      </rPr>
      <t xml:space="preserve">elapsed 1353%CPU (0avgtext+0avgdata </t>
    </r>
    <r>
      <rPr>
        <b/>
        <sz val="7"/>
        <color theme="1"/>
        <rFont val="Arial"/>
      </rPr>
      <t>8493960</t>
    </r>
    <r>
      <rPr>
        <sz val="7"/>
        <color theme="1"/>
        <rFont val="Arial"/>
      </rPr>
      <t>maxresident)k
1351944inputs+611064outputs (0major+5986473minor)pagefaults 0swaps</t>
    </r>
  </si>
  <si>
    <r>
      <t xml:space="preserve">97.72user 12.98system </t>
    </r>
    <r>
      <rPr>
        <b/>
        <sz val="7"/>
        <color theme="1"/>
        <rFont val="Arial"/>
      </rPr>
      <t>0:05.17</t>
    </r>
    <r>
      <rPr>
        <sz val="7"/>
        <color theme="1"/>
        <rFont val="Arial"/>
      </rPr>
      <t xml:space="preserve">elapsed 2140%CPU (0avgtext+0avgdata </t>
    </r>
    <r>
      <rPr>
        <b/>
        <sz val="7"/>
        <color theme="1"/>
        <rFont val="Arial"/>
      </rPr>
      <t>8578712</t>
    </r>
    <r>
      <rPr>
        <sz val="7"/>
        <color theme="1"/>
        <rFont val="Arial"/>
      </rPr>
      <t>maxresident)k
0inputs+129744outputs (0major+2414304minor)pagefaults 0swaps</t>
    </r>
  </si>
  <si>
    <r>
      <rPr>
        <sz val="7"/>
        <color theme="1"/>
        <rFont val="Arial"/>
        <family val="2"/>
      </rPr>
      <t xml:space="preserve">Total time for decompression: 1869 s
        Command being timed: "spring -d -t 64 -g --long -o out/ENCFF379FVU.spring.fastq.gz -i ENCFF379FVU.fastq.spring"
        User time (seconds): 66377.29
        System time (seconds): 3783.70
        Percent of CPU this job got: 3753%
        Elapsed (wall clock) time (h:mm:ss or m:ss): </t>
    </r>
    <r>
      <rPr>
        <b/>
        <sz val="7"/>
        <color theme="1"/>
        <rFont val="Arial"/>
        <family val="2"/>
      </rPr>
      <t>31:09.22</t>
    </r>
    <r>
      <rPr>
        <sz val="7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  <family val="2"/>
      </rPr>
      <t>94200508</t>
    </r>
    <r>
      <rPr>
        <sz val="7"/>
        <color theme="1"/>
        <rFont val="Arial"/>
        <family val="2"/>
      </rPr>
      <t xml:space="preserve">
        Average resident set size (kbytes): 0
        Major (requiring I/O) page faults: 2
        Minor (reclaiming a frame) page faults: 718074848
        Voluntary context switches: 38465990
        Involuntary context switches: 1591158
        Swaps: 0
        File system inputs: 312
        File system outputs: 530968712
        Socket messages sent: 0
        Socket messages received: 0
        Signals delivered: 0
        Page size (bytes): 4096
        Exit status: 0
</t>
    </r>
  </si>
  <si>
    <r>
      <rPr>
        <sz val="7"/>
        <color theme="1"/>
        <rFont val="Arial"/>
        <family val="2"/>
      </rPr>
      <t xml:space="preserve">        Command being timed: "spring -d -t 64 -g --long -o out/ENCFF860CBL.spring.fastq.gz -i ENCFF860CBL.fastq.spring"
        User time (seconds): 513.62
        System time (seconds): 110.52
        Percent of CPU this job got: 1833%
        Elapsed (wall clock) time (h:mm:ss or m:ss): </t>
    </r>
    <r>
      <rPr>
        <b/>
        <sz val="7"/>
        <color theme="1"/>
        <rFont val="Arial"/>
        <family val="2"/>
      </rPr>
      <t>0:34.04</t>
    </r>
    <r>
      <rPr>
        <sz val="7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  <family val="2"/>
      </rPr>
      <t>8830624</t>
    </r>
    <r>
      <rPr>
        <sz val="7"/>
        <color theme="1"/>
        <rFont val="Arial"/>
        <family val="2"/>
      </rPr>
      <t xml:space="preserve">
        Average resident set size (kbytes): 0
        Major (requiring I/O) page faults: 0
        Minor (reclaiming a frame) page faults: 13141847
        Voluntary context switches: 4938235
        Involuntary context switches: 20060
        Swaps: 0
        File system inputs: 216
        File system outputs: 2054968
        Socket messages sent: 0
        Socket messages received: 0
        Signals delivered: 0
        Page size (bytes): 4096
        Exit status: 0</t>
    </r>
  </si>
  <si>
    <r>
      <rPr>
        <sz val="7"/>
        <color theme="1"/>
        <rFont val="Arial"/>
        <family val="2"/>
      </rPr>
      <t xml:space="preserve">        Command being timed: "samtools view NA12878_S1.bam -OCRAM -o NA12878_S1.cram -@64 -T hg19.fa.gz"
        User time (seconds): 6166.89
        System time (seconds): 334.73
        Percent of CPU this job got: 744%
        Elapsed (wall clock) time (h:mm:ss or m:ss): </t>
    </r>
    <r>
      <rPr>
        <b/>
        <sz val="7"/>
        <color theme="1"/>
        <rFont val="Arial"/>
        <family val="2"/>
      </rPr>
      <t>14:32.78</t>
    </r>
    <r>
      <rPr>
        <sz val="7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7"/>
        <color theme="1"/>
        <rFont val="Arial"/>
        <family val="2"/>
      </rPr>
      <t>2517372</t>
    </r>
    <r>
      <rPr>
        <sz val="7"/>
        <color theme="1"/>
        <rFont val="Arial"/>
        <family val="2"/>
      </rPr>
      <t xml:space="preserve">
        Average resident set size (kbytes): 0
        Major (requiring I/O) page faults: 0
        Minor (reclaiming a frame) page faults: 27326671
        Voluntary context switches: 15039602
        Involuntary context switches: 10792
        Swaps: 0
        File system inputs: 136530224
        File system outputs: 128446792
        Socket messages sent: 0
        Socket messages received: 0
        Signals delivered: 0
        Page size (bytes): 4096
        Exit status: 0</t>
    </r>
  </si>
  <si>
    <r>
      <rPr>
        <sz val="6"/>
        <color theme="1"/>
        <rFont val="Arial"/>
        <family val="2"/>
      </rPr>
      <t xml:space="preserve">        Command being timed: "spring -c -t 64 -g -i ERR194147_1.fastq.gz -o ERR194147_1.fastq.spring"
        User time (seconds): 79303.33
        System time (seconds): 2472.18
        Percent of CPU this job got: 2079%
        Elapsed (wall clock) time (h:mm:ss or m:ss): </t>
    </r>
    <r>
      <rPr>
        <b/>
        <sz val="6"/>
        <color theme="1"/>
        <rFont val="Arial"/>
        <family val="2"/>
      </rPr>
      <t>1:05:31</t>
    </r>
    <r>
      <rPr>
        <sz val="6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6"/>
        <color theme="1"/>
        <rFont val="Arial"/>
        <family val="2"/>
      </rPr>
      <t>42201912</t>
    </r>
    <r>
      <rPr>
        <sz val="6"/>
        <color theme="1"/>
        <rFont val="Arial"/>
        <family val="2"/>
      </rPr>
      <t xml:space="preserve">
        Average resident set size (kbytes): 0
        Major (requiring I/O) page faults: 4
        Minor (reclaiming a frame) page faults: 556335958
        Voluntary context switches: 12303055
        Involuntary context switches: 1714173
        Swaps: 0
        File system inputs: 100395688
        File system outputs: 368380384
        Socket messages sent: 0
        Socket messages received: 0
        Signals delivered: 0
        Page size (bytes): 4096
        Exit status: 0
+
        Command being timed: "spring -c -t 64 -g -i ERR194147_2.fastq.gz -o ERR194147_2.fastq.spring"
        User time (seconds): 85120.10
        System time (seconds): 2586.97
        Percent of CPU this job got: 2113%
        Elapsed (wall clock) time (h:mm:ss or m:ss): </t>
    </r>
    <r>
      <rPr>
        <b/>
        <sz val="6"/>
        <color theme="1"/>
        <rFont val="Arial"/>
        <family val="2"/>
      </rPr>
      <t>1:09:10</t>
    </r>
    <r>
      <rPr>
        <sz val="6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6"/>
        <color theme="1"/>
        <rFont val="Arial"/>
        <family val="2"/>
      </rPr>
      <t>42035648</t>
    </r>
    <r>
      <rPr>
        <sz val="6"/>
        <color theme="1"/>
        <rFont val="Arial"/>
        <family val="2"/>
      </rPr>
      <t xml:space="preserve">
        Average resident set size (kbytes): 0
        Major (requiring I/O) page faults: 1
        Minor (reclaiming a frame) page faults: 622132097
        Voluntary context switches: 12975537
        Involuntary context switches: 1878623
        Swaps: 0
        File system inputs: 102640440
        File system outputs: 385206344
        Socket messages sent: 0
        Socket messages received: 0
        Signals delivered: 0
        Page size (bytes): 4096
        Exit status: 0</t>
    </r>
  </si>
  <si>
    <r>
      <rPr>
        <sz val="6"/>
        <color theme="1"/>
        <rFont val="Arial"/>
        <family val="2"/>
      </rPr>
      <t xml:space="preserve">        Command being timed: "spring -d -t 64 -g -o out/ERR194147_1.fastq.gz -i ERR194147_1.fastq.spring"
        User time (seconds): 23727.53
        System time (seconds): 1006.02
        Percent of CPU this job got: 3893%
        Elapsed (wall clock) time (h:mm:ss or m:ss): </t>
    </r>
    <r>
      <rPr>
        <b/>
        <sz val="6"/>
        <color theme="1"/>
        <rFont val="Arial"/>
        <family val="2"/>
      </rPr>
      <t>10:35.29</t>
    </r>
    <r>
      <rPr>
        <sz val="6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21448244
        Average resident set size (kbytes): 0
        Major (requiring I/O) page faults: 0
        Minor (reclaiming a frame) page faults: </t>
    </r>
    <r>
      <rPr>
        <b/>
        <sz val="6"/>
        <color theme="1"/>
        <rFont val="Arial"/>
        <family val="2"/>
      </rPr>
      <t>227943578</t>
    </r>
    <r>
      <rPr>
        <sz val="6"/>
        <color theme="1"/>
        <rFont val="Arial"/>
        <family val="2"/>
      </rPr>
      <t xml:space="preserve">
        Voluntary context switches: 5659665
        Involuntary context switches: 529877
        Swaps: 0
        File system inputs: 24
        File system outputs: 193484704
        Socket messages sent: 0
        Socket messages received: 0
        Signals delivered: 0
        Page size (bytes): 4096
        Exit status: 0
+
        Command being timed: "spring -d -t 64 -g -o out/ERR194147_2.fastq.gz -i ERR194147_2.fastq.spring"
        User time (seconds): 25118.05
        System time (seconds): 1065.47
        Percent of CPU this job got: 3910%
        Elapsed (wall clock) time (h:mm:ss or m:ss): </t>
    </r>
    <r>
      <rPr>
        <b/>
        <sz val="6"/>
        <color theme="1"/>
        <rFont val="Arial"/>
        <family val="2"/>
      </rPr>
      <t>11:09.52</t>
    </r>
    <r>
      <rPr>
        <sz val="6"/>
        <color theme="1"/>
        <rFont val="Arial"/>
        <family val="2"/>
      </rPr>
      <t xml:space="preserve">
        Average shared text size (kbytes): 0
        Average unshared data size (kbytes): 0
        Average stack size (kbytes): 0
        Average total size (kbytes): 0
        Maximum resident set size (kbytes): </t>
    </r>
    <r>
      <rPr>
        <b/>
        <sz val="6"/>
        <color theme="1"/>
        <rFont val="Arial"/>
        <family val="2"/>
      </rPr>
      <t>21606724</t>
    </r>
    <r>
      <rPr>
        <sz val="6"/>
        <color theme="1"/>
        <rFont val="Arial"/>
        <family val="2"/>
      </rPr>
      <t xml:space="preserve">
        Average resident set size (kbytes): 0
        Major (requiring I/O) page faults: 0
        Minor (reclaiming a frame) page faults: 244586447
        Voluntary context switches: 6081399
        Involuntary context switches: 567536
        Swaps: 0
        File system inputs: 40
        File system outputs: 203757176
        Socket messages sent: 0
        Socket messages received: 0
        Signals delivered: 0
        Page size (bytes): 4096
        Exit status: 0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3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u/>
      <sz val="10"/>
      <color rgb="FF0000FF"/>
      <name val="Arial"/>
    </font>
    <font>
      <u/>
      <sz val="10"/>
      <color rgb="FF0000FF"/>
      <name val="Arial"/>
    </font>
    <font>
      <sz val="10"/>
      <color theme="1"/>
      <name val="Arial"/>
      <scheme val="minor"/>
    </font>
    <font>
      <sz val="7"/>
      <color theme="1"/>
      <name val="Arial"/>
      <scheme val="minor"/>
    </font>
    <font>
      <sz val="7"/>
      <color theme="1"/>
      <name val="Arial"/>
    </font>
    <font>
      <sz val="10"/>
      <color theme="1"/>
      <name val="Arial"/>
    </font>
    <font>
      <b/>
      <sz val="7"/>
      <color theme="1"/>
      <name val="Arial"/>
      <scheme val="minor"/>
    </font>
    <font>
      <b/>
      <sz val="10"/>
      <color rgb="FF000000"/>
      <name val="Arial"/>
    </font>
    <font>
      <b/>
      <sz val="10"/>
      <color rgb="FFFF0000"/>
      <name val="Arial"/>
      <scheme val="minor"/>
    </font>
    <font>
      <b/>
      <sz val="10"/>
      <color theme="1"/>
      <name val="Arial"/>
      <scheme val="minor"/>
    </font>
    <font>
      <u/>
      <sz val="10"/>
      <color rgb="FF1155CC"/>
      <name val="Arial"/>
    </font>
    <font>
      <sz val="10"/>
      <color theme="1"/>
      <name val="Courier New"/>
    </font>
    <font>
      <sz val="12"/>
      <color theme="1"/>
      <name val="Arial"/>
    </font>
    <font>
      <b/>
      <sz val="7"/>
      <color theme="1"/>
      <name val="Arial"/>
    </font>
    <font>
      <sz val="7"/>
      <color theme="1"/>
      <name val="Arial"/>
      <family val="2"/>
      <scheme val="minor"/>
    </font>
    <font>
      <sz val="7"/>
      <color theme="1"/>
      <name val="Arial"/>
      <family val="2"/>
    </font>
    <font>
      <b/>
      <sz val="7"/>
      <color theme="1"/>
      <name val="Arial"/>
      <family val="2"/>
    </font>
    <font>
      <sz val="6"/>
      <color theme="1"/>
      <name val="Arial"/>
      <family val="2"/>
      <scheme val="minor"/>
    </font>
    <font>
      <sz val="6"/>
      <color theme="1"/>
      <name val="Arial"/>
      <family val="2"/>
    </font>
    <font>
      <b/>
      <sz val="6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9D2E9"/>
        <bgColor rgb="FFD9D2E9"/>
      </patternFill>
    </fill>
    <fill>
      <patternFill patternType="solid">
        <fgColor rgb="FFA4C2F4"/>
        <bgColor rgb="FFA4C2F4"/>
      </patternFill>
    </fill>
    <fill>
      <patternFill patternType="solid">
        <fgColor rgb="FFFFE599"/>
        <bgColor rgb="FFFFE599"/>
      </patternFill>
    </fill>
    <fill>
      <patternFill patternType="solid">
        <fgColor rgb="FFEA9999"/>
        <bgColor rgb="FFEA9999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2" borderId="0" xfId="0" applyFont="1" applyFill="1" applyAlignment="1"/>
    <xf numFmtId="3" fontId="2" fillId="2" borderId="0" xfId="0" applyNumberFormat="1" applyFont="1" applyFill="1" applyAlignment="1">
      <alignment horizontal="left"/>
    </xf>
    <xf numFmtId="3" fontId="2" fillId="2" borderId="0" xfId="0" applyNumberFormat="1" applyFont="1" applyFill="1" applyAlignment="1">
      <alignment horizontal="left" wrapText="1"/>
    </xf>
    <xf numFmtId="0" fontId="2" fillId="2" borderId="0" xfId="0" applyFont="1" applyFill="1"/>
    <xf numFmtId="3" fontId="2" fillId="2" borderId="0" xfId="0" applyNumberFormat="1" applyFont="1" applyFill="1" applyAlignment="1">
      <alignment horizontal="left"/>
    </xf>
    <xf numFmtId="0" fontId="2" fillId="3" borderId="0" xfId="0" applyFont="1" applyFill="1"/>
    <xf numFmtId="3" fontId="2" fillId="3" borderId="0" xfId="0" applyNumberFormat="1" applyFont="1" applyFill="1" applyAlignment="1">
      <alignment horizontal="left"/>
    </xf>
    <xf numFmtId="3" fontId="2" fillId="3" borderId="0" xfId="0" applyNumberFormat="1" applyFont="1" applyFill="1" applyAlignment="1">
      <alignment horizontal="left"/>
    </xf>
    <xf numFmtId="0" fontId="2" fillId="3" borderId="0" xfId="0" applyFont="1" applyFill="1" applyAlignment="1"/>
    <xf numFmtId="2" fontId="1" fillId="3" borderId="0" xfId="0" applyNumberFormat="1" applyFont="1" applyFill="1" applyAlignment="1">
      <alignment horizontal="left"/>
    </xf>
    <xf numFmtId="0" fontId="2" fillId="4" borderId="0" xfId="0" applyFont="1" applyFill="1"/>
    <xf numFmtId="3" fontId="2" fillId="4" borderId="0" xfId="0" applyNumberFormat="1" applyFont="1" applyFill="1" applyAlignment="1">
      <alignment horizontal="left"/>
    </xf>
    <xf numFmtId="3" fontId="2" fillId="4" borderId="0" xfId="0" applyNumberFormat="1" applyFont="1" applyFill="1" applyAlignment="1">
      <alignment horizontal="left"/>
    </xf>
    <xf numFmtId="0" fontId="2" fillId="4" borderId="0" xfId="0" applyFont="1" applyFill="1" applyAlignment="1"/>
    <xf numFmtId="2" fontId="1" fillId="4" borderId="0" xfId="0" applyNumberFormat="1" applyFont="1" applyFill="1" applyAlignment="1">
      <alignment horizontal="left"/>
    </xf>
    <xf numFmtId="0" fontId="2" fillId="5" borderId="0" xfId="0" applyFont="1" applyFill="1" applyAlignment="1"/>
    <xf numFmtId="3" fontId="2" fillId="5" borderId="0" xfId="0" applyNumberFormat="1" applyFont="1" applyFill="1" applyAlignment="1">
      <alignment horizontal="left"/>
    </xf>
    <xf numFmtId="2" fontId="1" fillId="5" borderId="0" xfId="0" applyNumberFormat="1" applyFont="1" applyFill="1" applyAlignment="1">
      <alignment horizontal="left"/>
    </xf>
    <xf numFmtId="164" fontId="5" fillId="5" borderId="0" xfId="0" applyNumberFormat="1" applyFont="1" applyFill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6" fillId="4" borderId="0" xfId="0" applyFont="1" applyFill="1" applyAlignment="1">
      <alignment horizontal="left" wrapText="1"/>
    </xf>
    <xf numFmtId="0" fontId="7" fillId="4" borderId="0" xfId="0" applyFont="1" applyFill="1" applyAlignment="1">
      <alignment wrapText="1"/>
    </xf>
    <xf numFmtId="3" fontId="6" fillId="4" borderId="0" xfId="0" applyNumberFormat="1" applyFont="1" applyFill="1" applyAlignment="1">
      <alignment horizontal="left" wrapText="1"/>
    </xf>
    <xf numFmtId="46" fontId="2" fillId="4" borderId="0" xfId="0" applyNumberFormat="1" applyFont="1" applyFill="1" applyAlignment="1">
      <alignment horizontal="left"/>
    </xf>
    <xf numFmtId="46" fontId="8" fillId="4" borderId="0" xfId="0" applyNumberFormat="1" applyFont="1" applyFill="1" applyAlignment="1">
      <alignment horizontal="left"/>
    </xf>
    <xf numFmtId="1" fontId="2" fillId="4" borderId="0" xfId="0" applyNumberFormat="1" applyFont="1" applyFill="1" applyAlignment="1">
      <alignment horizontal="left"/>
    </xf>
    <xf numFmtId="1" fontId="2" fillId="4" borderId="0" xfId="0" applyNumberFormat="1" applyFont="1" applyFill="1" applyAlignment="1">
      <alignment horizontal="left" wrapText="1"/>
    </xf>
    <xf numFmtId="0" fontId="2" fillId="6" borderId="0" xfId="0" applyFont="1" applyFill="1"/>
    <xf numFmtId="0" fontId="6" fillId="6" borderId="0" xfId="0" applyFont="1" applyFill="1" applyAlignment="1">
      <alignment horizontal="left" wrapText="1"/>
    </xf>
    <xf numFmtId="0" fontId="2" fillId="6" borderId="0" xfId="0" applyFont="1" applyFill="1" applyAlignment="1"/>
    <xf numFmtId="0" fontId="2" fillId="6" borderId="0" xfId="0" applyFont="1" applyFill="1" applyAlignment="1">
      <alignment horizontal="left"/>
    </xf>
    <xf numFmtId="0" fontId="2" fillId="6" borderId="0" xfId="0" applyFont="1" applyFill="1" applyAlignment="1">
      <alignment horizontal="left" wrapText="1"/>
    </xf>
    <xf numFmtId="1" fontId="2" fillId="6" borderId="0" xfId="0" applyNumberFormat="1" applyFont="1" applyFill="1" applyAlignment="1">
      <alignment horizontal="left"/>
    </xf>
    <xf numFmtId="1" fontId="2" fillId="6" borderId="0" xfId="0" applyNumberFormat="1" applyFont="1" applyFill="1" applyAlignment="1">
      <alignment horizontal="left" wrapText="1"/>
    </xf>
    <xf numFmtId="165" fontId="2" fillId="6" borderId="0" xfId="0" applyNumberFormat="1" applyFont="1" applyFill="1" applyAlignment="1">
      <alignment horizontal="left" wrapText="1"/>
    </xf>
    <xf numFmtId="0" fontId="6" fillId="5" borderId="0" xfId="0" applyFont="1" applyFill="1" applyAlignment="1">
      <alignment horizontal="left" wrapText="1"/>
    </xf>
    <xf numFmtId="1" fontId="5" fillId="5" borderId="0" xfId="0" applyNumberFormat="1" applyFont="1" applyFill="1" applyAlignment="1">
      <alignment horizontal="left"/>
    </xf>
    <xf numFmtId="1" fontId="5" fillId="5" borderId="0" xfId="0" applyNumberFormat="1" applyFont="1" applyFill="1" applyAlignment="1">
      <alignment horizontal="left" wrapText="1"/>
    </xf>
    <xf numFmtId="0" fontId="9" fillId="0" borderId="0" xfId="0" applyFont="1"/>
    <xf numFmtId="0" fontId="10" fillId="7" borderId="0" xfId="0" applyFont="1" applyFill="1" applyAlignment="1">
      <alignment horizontal="left"/>
    </xf>
    <xf numFmtId="0" fontId="11" fillId="0" borderId="0" xfId="0" applyFont="1" applyAlignment="1"/>
    <xf numFmtId="0" fontId="6" fillId="0" borderId="0" xfId="0" applyFont="1" applyAlignment="1"/>
    <xf numFmtId="3" fontId="2" fillId="0" borderId="0" xfId="0" applyNumberFormat="1" applyFont="1" applyAlignment="1"/>
    <xf numFmtId="0" fontId="12" fillId="0" borderId="0" xfId="0" applyFont="1" applyAlignment="1"/>
    <xf numFmtId="0" fontId="12" fillId="0" borderId="0" xfId="0" applyFont="1"/>
    <xf numFmtId="3" fontId="12" fillId="0" borderId="0" xfId="0" applyNumberFormat="1" applyFont="1"/>
    <xf numFmtId="0" fontId="6" fillId="0" borderId="0" xfId="0" applyFont="1"/>
    <xf numFmtId="0" fontId="1" fillId="0" borderId="0" xfId="0" applyFont="1" applyAlignment="1"/>
    <xf numFmtId="0" fontId="0" fillId="0" borderId="0" xfId="0" applyFont="1" applyAlignment="1"/>
    <xf numFmtId="0" fontId="3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7" fillId="4" borderId="0" xfId="0" applyFont="1" applyFill="1" applyAlignment="1">
      <alignment horizontal="left" wrapText="1"/>
    </xf>
    <xf numFmtId="0" fontId="17" fillId="6" borderId="0" xfId="0" applyFont="1" applyFill="1" applyAlignment="1">
      <alignment horizontal="left" wrapText="1"/>
    </xf>
    <xf numFmtId="0" fontId="20" fillId="6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NC_001422.1?report=fasta" TargetMode="External"/><Relationship Id="rId3" Type="http://schemas.openxmlformats.org/officeDocument/2006/relationships/hyperlink" Target="https://www.encodeproject.org/experiments/ENCSR842KTN/" TargetMode="External"/><Relationship Id="rId7" Type="http://schemas.openxmlformats.org/officeDocument/2006/relationships/hyperlink" Target="https://www.encodeproject.org/files/mm10_no_alt_analysis_set_ENCODE/" TargetMode="External"/><Relationship Id="rId2" Type="http://schemas.openxmlformats.org/officeDocument/2006/relationships/hyperlink" Target="https://www.encodeproject.org/experiments/ENCSR935ZQZ/" TargetMode="External"/><Relationship Id="rId1" Type="http://schemas.openxmlformats.org/officeDocument/2006/relationships/hyperlink" Target="https://www.ebi.ac.uk/ena/browser/view/ERR194147" TargetMode="External"/><Relationship Id="rId6" Type="http://schemas.openxmlformats.org/officeDocument/2006/relationships/hyperlink" Target="http://ftp.ebi.ac.uk/1000g/ftp/technical/reference/GRCh38_reference_genome/GRCh38_full_analysis_set_plus_decoy_hla.fa" TargetMode="External"/><Relationship Id="rId5" Type="http://schemas.openxmlformats.org/officeDocument/2006/relationships/hyperlink" Target="http://hgdownload.cse.ucsc.edu/goldenpath/hg19/bigZips/hg19.fa.gz" TargetMode="External"/><Relationship Id="rId4" Type="http://schemas.openxmlformats.org/officeDocument/2006/relationships/hyperlink" Target="https://www.encodeproject.org/experiments/ENCSR955TRT/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divonlan/genozi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6"/>
  <sheetViews>
    <sheetView workbookViewId="0">
      <pane ySplit="1" topLeftCell="A2" activePane="bottomLeft" state="frozen"/>
      <selection pane="bottomLeft" activeCell="B3" sqref="B3"/>
    </sheetView>
  </sheetViews>
  <sheetFormatPr defaultColWidth="12.59765625" defaultRowHeight="15.75" customHeight="1" x14ac:dyDescent="0.35"/>
  <cols>
    <col min="1" max="1" width="9.3984375" customWidth="1"/>
    <col min="2" max="2" width="55.73046875" customWidth="1"/>
  </cols>
  <sheetData>
    <row r="1" spans="1:2" ht="15.75" customHeight="1" x14ac:dyDescent="0.4">
      <c r="A1" s="59" t="s">
        <v>0</v>
      </c>
      <c r="B1" s="60"/>
    </row>
    <row r="2" spans="1:2" x14ac:dyDescent="0.35">
      <c r="A2" s="2" t="s">
        <v>1</v>
      </c>
      <c r="B2" s="2" t="s">
        <v>2</v>
      </c>
    </row>
    <row r="3" spans="1:2" x14ac:dyDescent="0.35">
      <c r="A3" s="2" t="s">
        <v>3</v>
      </c>
      <c r="B3" s="2" t="s">
        <v>4</v>
      </c>
    </row>
    <row r="4" spans="1:2" x14ac:dyDescent="0.35">
      <c r="A4" s="2" t="s">
        <v>5</v>
      </c>
      <c r="B4" s="2" t="s">
        <v>6</v>
      </c>
    </row>
    <row r="5" spans="1:2" x14ac:dyDescent="0.35">
      <c r="A5" s="2" t="s">
        <v>7</v>
      </c>
      <c r="B5" s="2" t="s">
        <v>8</v>
      </c>
    </row>
    <row r="6" spans="1:2" x14ac:dyDescent="0.35">
      <c r="A6" s="2" t="s">
        <v>9</v>
      </c>
      <c r="B6" s="2" t="s">
        <v>10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5"/>
  <sheetViews>
    <sheetView workbookViewId="0">
      <pane xSplit="1" ySplit="1" topLeftCell="B7" activePane="bottomRight" state="frozen"/>
      <selection pane="topRight" activeCell="B1" sqref="B1"/>
      <selection pane="bottomLeft" activeCell="A2" sqref="A2"/>
      <selection pane="bottomRight" activeCell="B5" sqref="B5"/>
    </sheetView>
  </sheetViews>
  <sheetFormatPr defaultColWidth="12.59765625" defaultRowHeight="15.75" customHeight="1" x14ac:dyDescent="0.35"/>
  <cols>
    <col min="1" max="1" width="16.59765625" customWidth="1"/>
    <col min="2" max="5" width="39.3984375" customWidth="1"/>
  </cols>
  <sheetData>
    <row r="1" spans="1:5" ht="15.75" customHeight="1" x14ac:dyDescent="0.4">
      <c r="A1" s="3"/>
      <c r="B1" s="3" t="s">
        <v>11</v>
      </c>
      <c r="C1" s="3" t="s">
        <v>12</v>
      </c>
      <c r="D1" s="3" t="s">
        <v>13</v>
      </c>
      <c r="E1" s="1" t="s">
        <v>14</v>
      </c>
    </row>
    <row r="2" spans="1:5" ht="15.75" customHeight="1" x14ac:dyDescent="0.4">
      <c r="A2" s="1" t="s">
        <v>15</v>
      </c>
      <c r="B2" s="4">
        <v>1</v>
      </c>
      <c r="C2" s="4">
        <v>2</v>
      </c>
      <c r="D2" s="5">
        <v>3</v>
      </c>
      <c r="E2" s="4">
        <v>4</v>
      </c>
    </row>
    <row r="3" spans="1:5" ht="15.75" customHeight="1" x14ac:dyDescent="0.4">
      <c r="A3" s="1" t="s">
        <v>16</v>
      </c>
      <c r="B3" s="6" t="s">
        <v>17</v>
      </c>
      <c r="C3" s="6" t="s">
        <v>18</v>
      </c>
      <c r="D3" s="7" t="s">
        <v>19</v>
      </c>
      <c r="E3" s="6" t="s">
        <v>20</v>
      </c>
    </row>
    <row r="4" spans="1:5" ht="15.75" customHeight="1" x14ac:dyDescent="0.4">
      <c r="A4" s="1" t="s">
        <v>21</v>
      </c>
      <c r="B4" s="8" t="s">
        <v>22</v>
      </c>
      <c r="C4" s="8" t="s">
        <v>23</v>
      </c>
      <c r="D4" s="8" t="s">
        <v>24</v>
      </c>
      <c r="E4" s="8" t="s">
        <v>25</v>
      </c>
    </row>
    <row r="5" spans="1:5" ht="15.75" customHeight="1" x14ac:dyDescent="0.4">
      <c r="A5" s="1" t="s">
        <v>26</v>
      </c>
      <c r="B5" s="8" t="s">
        <v>27</v>
      </c>
      <c r="C5" s="8" t="s">
        <v>28</v>
      </c>
      <c r="D5" s="8" t="s">
        <v>29</v>
      </c>
      <c r="E5" s="8" t="s">
        <v>30</v>
      </c>
    </row>
    <row r="6" spans="1:5" ht="15.75" customHeight="1" x14ac:dyDescent="0.4">
      <c r="A6" s="1" t="s">
        <v>31</v>
      </c>
      <c r="B6" s="2" t="s">
        <v>32</v>
      </c>
      <c r="C6" s="2" t="s">
        <v>33</v>
      </c>
      <c r="D6" s="2" t="s">
        <v>34</v>
      </c>
      <c r="E6" s="8" t="s">
        <v>35</v>
      </c>
    </row>
    <row r="7" spans="1:5" s="62" customFormat="1" ht="220.5" customHeight="1" x14ac:dyDescent="0.4">
      <c r="A7" s="31" t="s">
        <v>36</v>
      </c>
      <c r="B7" s="61" t="s">
        <v>37</v>
      </c>
      <c r="C7" s="61" t="s">
        <v>38</v>
      </c>
      <c r="D7" s="61" t="s">
        <v>39</v>
      </c>
      <c r="E7" s="61" t="s">
        <v>40</v>
      </c>
    </row>
    <row r="8" spans="1:5" ht="15.75" customHeight="1" x14ac:dyDescent="0.4">
      <c r="A8" s="1" t="s">
        <v>41</v>
      </c>
      <c r="B8" s="9"/>
      <c r="C8" s="9"/>
      <c r="D8" s="10" t="s">
        <v>42</v>
      </c>
      <c r="E8" s="9"/>
    </row>
    <row r="9" spans="1:5" ht="118.9" customHeight="1" x14ac:dyDescent="0.4">
      <c r="A9" s="1" t="s">
        <v>43</v>
      </c>
      <c r="B9" s="10" t="s">
        <v>44</v>
      </c>
      <c r="C9" s="10" t="s">
        <v>45</v>
      </c>
      <c r="D9" s="10" t="s">
        <v>46</v>
      </c>
      <c r="E9" s="10" t="s">
        <v>47</v>
      </c>
    </row>
    <row r="10" spans="1:5" ht="15.75" customHeight="1" x14ac:dyDescent="0.4">
      <c r="A10" s="1"/>
    </row>
    <row r="11" spans="1:5" ht="15.75" customHeight="1" x14ac:dyDescent="0.4">
      <c r="A11" s="1" t="s">
        <v>41</v>
      </c>
    </row>
    <row r="12" spans="1:5" x14ac:dyDescent="0.35">
      <c r="B12" s="2" t="s">
        <v>48</v>
      </c>
    </row>
    <row r="13" spans="1:5" x14ac:dyDescent="0.35">
      <c r="B13" s="2" t="s">
        <v>49</v>
      </c>
    </row>
    <row r="14" spans="1:5" x14ac:dyDescent="0.35">
      <c r="B14" s="2" t="s">
        <v>50</v>
      </c>
    </row>
    <row r="15" spans="1:5" ht="15.75" customHeight="1" x14ac:dyDescent="0.4">
      <c r="B15" s="2" t="s">
        <v>51</v>
      </c>
    </row>
  </sheetData>
  <hyperlinks>
    <hyperlink ref="B3" r:id="rId1" xr:uid="{00000000-0004-0000-0100-000000000000}"/>
    <hyperlink ref="C3" r:id="rId2" xr:uid="{00000000-0004-0000-0100-000001000000}"/>
    <hyperlink ref="D3" r:id="rId3" xr:uid="{00000000-0004-0000-0100-000002000000}"/>
    <hyperlink ref="E3" r:id="rId4" xr:uid="{00000000-0004-0000-0100-000003000000}"/>
    <hyperlink ref="B7" r:id="rId5" xr:uid="{00000000-0004-0000-0100-000004000000}"/>
    <hyperlink ref="C7" r:id="rId6" xr:uid="{00000000-0004-0000-0100-000005000000}"/>
    <hyperlink ref="D7" r:id="rId7" xr:uid="{00000000-0004-0000-0100-000006000000}"/>
    <hyperlink ref="E7" r:id="rId8" xr:uid="{00000000-0004-0000-0100-000007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2.59765625" defaultRowHeight="15.75" customHeight="1" x14ac:dyDescent="0.35"/>
  <cols>
    <col min="1" max="1" width="28.1328125" customWidth="1"/>
    <col min="2" max="5" width="26.73046875" customWidth="1"/>
  </cols>
  <sheetData>
    <row r="1" spans="1:5" ht="15.75" customHeight="1" x14ac:dyDescent="0.4">
      <c r="A1" s="3"/>
      <c r="B1" s="3" t="s">
        <v>11</v>
      </c>
      <c r="C1" s="3" t="s">
        <v>12</v>
      </c>
      <c r="D1" s="3" t="s">
        <v>13</v>
      </c>
      <c r="E1" s="1" t="s">
        <v>14</v>
      </c>
    </row>
    <row r="2" spans="1:5" x14ac:dyDescent="0.35">
      <c r="A2" s="11" t="s">
        <v>52</v>
      </c>
      <c r="B2" s="12">
        <f>51402085017+52551746373</f>
        <v>103953831390</v>
      </c>
      <c r="C2" s="13">
        <v>154558769583</v>
      </c>
      <c r="D2" s="12">
        <v>692194222</v>
      </c>
      <c r="E2" s="12">
        <f>15589566718+5034262950</f>
        <v>20623829668</v>
      </c>
    </row>
    <row r="3" spans="1:5" x14ac:dyDescent="0.35">
      <c r="A3" s="14" t="s">
        <v>53</v>
      </c>
      <c r="B3" s="12">
        <v>121691186161</v>
      </c>
      <c r="C3" s="12">
        <v>222354403768</v>
      </c>
      <c r="D3" s="12">
        <v>857865322</v>
      </c>
      <c r="E3" s="12">
        <v>47972313111</v>
      </c>
    </row>
    <row r="4" spans="1:5" x14ac:dyDescent="0.35">
      <c r="A4" s="14" t="s">
        <v>54</v>
      </c>
      <c r="B4" s="15">
        <f ca="1">IFERROR(__xludf.DUMMYFUNCTION("sum(split(B2,"" ""))+B3"),225645017551)</f>
        <v>225645017551</v>
      </c>
      <c r="C4" s="15">
        <f ca="1">IFERROR(__xludf.DUMMYFUNCTION("sum(split(C2,"" ""))+C3"),376913173351)</f>
        <v>376913173351</v>
      </c>
      <c r="D4" s="15">
        <f ca="1">IFERROR(__xludf.DUMMYFUNCTION("sum(split(D2,"" ""))+D3"),1550059544)</f>
        <v>1550059544</v>
      </c>
      <c r="E4" s="15">
        <f ca="1">IFERROR(__xludf.DUMMYFUNCTION("sum(split(E2,"" ""))+E3"),68596142779)</f>
        <v>68596142779</v>
      </c>
    </row>
    <row r="5" spans="1:5" x14ac:dyDescent="0.35">
      <c r="A5" s="16" t="s">
        <v>55</v>
      </c>
      <c r="B5" s="17">
        <f>29701980160+30753361920</f>
        <v>60455342080</v>
      </c>
      <c r="C5" s="18">
        <v>120979671040</v>
      </c>
      <c r="D5" s="18">
        <v>372940800</v>
      </c>
      <c r="E5" s="17">
        <f>4403609600+1615646720</f>
        <v>6019256320</v>
      </c>
    </row>
    <row r="6" spans="1:5" x14ac:dyDescent="0.35">
      <c r="A6" s="16" t="s">
        <v>56</v>
      </c>
      <c r="B6" s="18">
        <v>65763627370</v>
      </c>
      <c r="C6" s="18">
        <v>138580085521</v>
      </c>
      <c r="D6" s="18">
        <v>81641744</v>
      </c>
      <c r="E6" s="18">
        <v>21412266985</v>
      </c>
    </row>
    <row r="7" spans="1:5" x14ac:dyDescent="0.35">
      <c r="A7" s="19" t="s">
        <v>57</v>
      </c>
      <c r="B7" s="17">
        <f t="shared" ref="B7:E7" si="0">SUM(B5:B6)</f>
        <v>126218969450</v>
      </c>
      <c r="C7" s="17">
        <f t="shared" si="0"/>
        <v>259559756561</v>
      </c>
      <c r="D7" s="17">
        <f t="shared" si="0"/>
        <v>454582544</v>
      </c>
      <c r="E7" s="17">
        <f t="shared" si="0"/>
        <v>27431523305</v>
      </c>
    </row>
    <row r="8" spans="1:5" ht="15.75" customHeight="1" x14ac:dyDescent="0.4">
      <c r="A8" s="19" t="s">
        <v>58</v>
      </c>
      <c r="B8" s="20">
        <f t="shared" ref="B8:E8" ca="1" si="1">B4/B7</f>
        <v>1.7877266668730514</v>
      </c>
      <c r="C8" s="20">
        <f t="shared" ca="1" si="1"/>
        <v>1.4521248530390742</v>
      </c>
      <c r="D8" s="20">
        <f t="shared" ca="1" si="1"/>
        <v>3.409852763726009</v>
      </c>
      <c r="E8" s="20">
        <f t="shared" ca="1" si="1"/>
        <v>2.5006319195732321</v>
      </c>
    </row>
    <row r="9" spans="1:5" x14ac:dyDescent="0.35">
      <c r="A9" s="21" t="s">
        <v>59</v>
      </c>
      <c r="B9" s="22">
        <v>53440759386</v>
      </c>
      <c r="C9" s="22">
        <v>114368419947</v>
      </c>
      <c r="D9" s="22">
        <v>312859652</v>
      </c>
      <c r="E9" s="22">
        <f>1541049622+4635819616</f>
        <v>6176869238</v>
      </c>
    </row>
    <row r="10" spans="1:5" x14ac:dyDescent="0.35">
      <c r="A10" s="21" t="s">
        <v>60</v>
      </c>
      <c r="B10" s="22">
        <v>52724537185</v>
      </c>
      <c r="C10" s="22">
        <v>93651250332</v>
      </c>
      <c r="D10" s="22">
        <v>66422730</v>
      </c>
      <c r="E10" s="22">
        <v>7601752315</v>
      </c>
    </row>
    <row r="11" spans="1:5" x14ac:dyDescent="0.35">
      <c r="A11" s="21" t="s">
        <v>61</v>
      </c>
      <c r="B11" s="23">
        <f t="shared" ref="B11:E11" si="2">SUM(B9:B10)</f>
        <v>106165296571</v>
      </c>
      <c r="C11" s="23">
        <f t="shared" si="2"/>
        <v>208019670279</v>
      </c>
      <c r="D11" s="23">
        <f t="shared" si="2"/>
        <v>379282382</v>
      </c>
      <c r="E11" s="23">
        <f t="shared" si="2"/>
        <v>13778621553</v>
      </c>
    </row>
    <row r="12" spans="1:5" ht="15.75" customHeight="1" x14ac:dyDescent="0.4">
      <c r="A12" s="24" t="s">
        <v>62</v>
      </c>
      <c r="B12" s="25">
        <f t="shared" ref="B12:E12" ca="1" si="3">B$4/B11</f>
        <v>2.1254122094416767</v>
      </c>
      <c r="C12" s="25">
        <f t="shared" ca="1" si="3"/>
        <v>1.8119112141917963</v>
      </c>
      <c r="D12" s="25">
        <f t="shared" ca="1" si="3"/>
        <v>4.0868218972533237</v>
      </c>
      <c r="E12" s="25">
        <f t="shared" ca="1" si="3"/>
        <v>4.9784474096441569</v>
      </c>
    </row>
    <row r="13" spans="1:5" ht="15.75" customHeight="1" x14ac:dyDescent="0.4">
      <c r="A13" s="24" t="s">
        <v>63</v>
      </c>
      <c r="B13" s="25">
        <f t="shared" ref="B13:E13" si="4">B7/B11</f>
        <v>1.1888910362115246</v>
      </c>
      <c r="C13" s="25">
        <f t="shared" si="4"/>
        <v>1.2477654455123086</v>
      </c>
      <c r="D13" s="25">
        <f t="shared" si="4"/>
        <v>1.1985332448159958</v>
      </c>
      <c r="E13" s="25">
        <f t="shared" si="4"/>
        <v>1.9908757345198564</v>
      </c>
    </row>
    <row r="14" spans="1:5" x14ac:dyDescent="0.35">
      <c r="A14" s="26" t="s">
        <v>64</v>
      </c>
      <c r="B14" s="27">
        <v>54798082931</v>
      </c>
      <c r="C14" s="27">
        <v>95479729337</v>
      </c>
      <c r="D14" s="27">
        <v>66560644</v>
      </c>
      <c r="E14" s="27">
        <v>9140735313</v>
      </c>
    </row>
    <row r="15" spans="1:5" ht="15.75" customHeight="1" x14ac:dyDescent="0.4">
      <c r="A15" s="26" t="s">
        <v>62</v>
      </c>
      <c r="B15" s="28">
        <f t="shared" ref="B15:E15" ca="1" si="5">B4/B14</f>
        <v>4.1177538607532131</v>
      </c>
      <c r="C15" s="28">
        <f t="shared" ca="1" si="5"/>
        <v>3.9475727043660545</v>
      </c>
      <c r="D15" s="28">
        <f t="shared" ca="1" si="5"/>
        <v>23.287928884822691</v>
      </c>
      <c r="E15" s="28">
        <f t="shared" ca="1" si="5"/>
        <v>7.5044447115148625</v>
      </c>
    </row>
    <row r="16" spans="1:5" x14ac:dyDescent="0.35">
      <c r="A16" s="26" t="s">
        <v>65</v>
      </c>
      <c r="B16" s="29">
        <f t="shared" ref="B16:E16" ca="1" si="6">(1/B15)</f>
        <v>0.24285084388630299</v>
      </c>
      <c r="C16" s="29">
        <f t="shared" ca="1" si="6"/>
        <v>0.25332022356269462</v>
      </c>
      <c r="D16" s="29">
        <f t="shared" ca="1" si="6"/>
        <v>4.2940701379920662E-2</v>
      </c>
      <c r="E16" s="29">
        <f t="shared" ca="1" si="6"/>
        <v>0.13325436303975888</v>
      </c>
    </row>
    <row r="17" spans="1:5" ht="15.75" customHeight="1" x14ac:dyDescent="0.4">
      <c r="A17" s="26" t="s">
        <v>66</v>
      </c>
      <c r="B17" s="28">
        <f t="shared" ref="B17:E17" si="7">B11/B14</f>
        <v>1.9373907058880135</v>
      </c>
      <c r="C17" s="28">
        <f t="shared" si="7"/>
        <v>2.1786788852823955</v>
      </c>
      <c r="D17" s="28">
        <f t="shared" si="7"/>
        <v>5.6982979611795823</v>
      </c>
      <c r="E17" s="28">
        <f t="shared" si="7"/>
        <v>1.5073865593071025</v>
      </c>
    </row>
    <row r="18" spans="1:5" ht="15.75" customHeight="1" x14ac:dyDescent="0.4">
      <c r="A18" s="26" t="s">
        <v>63</v>
      </c>
      <c r="B18" s="28">
        <f t="shared" ref="B18:E18" si="8">B7/B14</f>
        <v>2.3033464438697773</v>
      </c>
      <c r="C18" s="28">
        <f t="shared" si="8"/>
        <v>2.7184802299226485</v>
      </c>
      <c r="D18" s="28">
        <f t="shared" si="8"/>
        <v>6.8295995453409377</v>
      </c>
      <c r="E18" s="28">
        <f t="shared" si="8"/>
        <v>3.0010193234658868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2"/>
  <sheetViews>
    <sheetView tabSelected="1" workbookViewId="0">
      <pane xSplit="1" ySplit="1" topLeftCell="B3" activePane="bottomRight" state="frozen"/>
      <selection pane="topRight" activeCell="B1" sqref="B1"/>
      <selection pane="bottomLeft" activeCell="A2" sqref="A2"/>
      <selection pane="bottomRight" activeCell="B6" sqref="B6"/>
    </sheetView>
  </sheetViews>
  <sheetFormatPr defaultColWidth="12.59765625" defaultRowHeight="15.75" customHeight="1" x14ac:dyDescent="0.35"/>
  <cols>
    <col min="1" max="1" width="23.265625" customWidth="1"/>
    <col min="2" max="5" width="40.3984375" customWidth="1"/>
  </cols>
  <sheetData>
    <row r="1" spans="1:5" ht="15.75" customHeight="1" x14ac:dyDescent="0.4">
      <c r="A1" s="3"/>
      <c r="B1" s="3" t="s">
        <v>11</v>
      </c>
      <c r="C1" s="30" t="s">
        <v>12</v>
      </c>
      <c r="D1" s="30" t="s">
        <v>13</v>
      </c>
      <c r="E1" s="31" t="s">
        <v>14</v>
      </c>
    </row>
    <row r="2" spans="1:5" ht="68.25" customHeight="1" x14ac:dyDescent="0.35">
      <c r="A2" s="21" t="s">
        <v>59</v>
      </c>
      <c r="B2" s="63" t="s">
        <v>239</v>
      </c>
      <c r="C2" s="63" t="s">
        <v>67</v>
      </c>
      <c r="D2" s="33" t="s">
        <v>240</v>
      </c>
      <c r="E2" s="32" t="s">
        <v>68</v>
      </c>
    </row>
    <row r="3" spans="1:5" ht="55.5" customHeight="1" x14ac:dyDescent="0.35">
      <c r="A3" s="21" t="s">
        <v>60</v>
      </c>
      <c r="B3" s="32" t="s">
        <v>69</v>
      </c>
      <c r="C3" s="32" t="s">
        <v>70</v>
      </c>
      <c r="D3" s="33" t="s">
        <v>241</v>
      </c>
      <c r="E3" s="34" t="s">
        <v>71</v>
      </c>
    </row>
    <row r="4" spans="1:5" x14ac:dyDescent="0.35">
      <c r="A4" s="21" t="s">
        <v>61</v>
      </c>
      <c r="B4" s="35">
        <f ca="1">IFERROR(__xludf.DUMMYFUNCTION("timevalue(""0:""&amp;index(split(B2,"" e"",true),,5))+timevalue(""0:""&amp;index(split(B3,"" e"",true),,5))"),0.0396150462962962)</f>
        <v>3.9615046296296197E-2</v>
      </c>
      <c r="C4" s="35">
        <f ca="1">IFERROR(__xludf.DUMMYFUNCTION("timevalue(""0:""&amp;index(split(C2,"" e"",true),,5))+timevalue(""0:""&amp;index(split(C3,"" e"",true),,5))"),0.0357831018518518)</f>
        <v>3.5783101851851802E-2</v>
      </c>
      <c r="D4" s="36">
        <f ca="1">IFERROR(__xludf.DUMMYFUNCTION("timevalue(""0:""&amp;index(split(D2,"" e"",true),,5))+timevalue(""0:""&amp;index(split(D3,"" e"",true),,5))"),0.000281018518518518)</f>
        <v>2.8101851851851801E-4</v>
      </c>
      <c r="E4" s="35">
        <f ca="1">IFERROR(__xludf.DUMMYFUNCTION("timevalue(""0:""&amp;index(split(E2,"" e"",true),,5))+timevalue(""0:""&amp;index(split(E3,"" e"",true),,5))"),0.0101001157407407)</f>
        <v>1.0100115740740699E-2</v>
      </c>
    </row>
    <row r="5" spans="1:5" x14ac:dyDescent="0.35">
      <c r="A5" s="24" t="s">
        <v>72</v>
      </c>
      <c r="B5" s="37">
        <f>54739688/1024/1024</f>
        <v>52.203834533691406</v>
      </c>
      <c r="C5" s="38">
        <f>136312760/1024/1024</f>
        <v>129.99797821044922</v>
      </c>
      <c r="D5" s="38">
        <f>8578712/(1024*1024)</f>
        <v>8.1812973022460938</v>
      </c>
      <c r="E5" s="38">
        <f>85711388/(1024*1024)</f>
        <v>81.740749359130859</v>
      </c>
    </row>
    <row r="6" spans="1:5" ht="385.5" customHeight="1" x14ac:dyDescent="0.35">
      <c r="A6" s="39" t="s">
        <v>55</v>
      </c>
      <c r="B6" s="65" t="s">
        <v>245</v>
      </c>
      <c r="C6" s="40" t="s">
        <v>73</v>
      </c>
      <c r="D6" s="40" t="s">
        <v>74</v>
      </c>
      <c r="E6" s="40" t="s">
        <v>75</v>
      </c>
    </row>
    <row r="7" spans="1:5" ht="244.9" customHeight="1" x14ac:dyDescent="0.35">
      <c r="A7" s="39" t="s">
        <v>56</v>
      </c>
      <c r="B7" s="64" t="s">
        <v>244</v>
      </c>
      <c r="C7" s="40" t="s">
        <v>76</v>
      </c>
      <c r="D7" s="40" t="s">
        <v>77</v>
      </c>
      <c r="E7" s="40" t="s">
        <v>78</v>
      </c>
    </row>
    <row r="8" spans="1:5" x14ac:dyDescent="0.35">
      <c r="A8" s="41" t="s">
        <v>57</v>
      </c>
      <c r="B8" s="42" t="s">
        <v>79</v>
      </c>
      <c r="C8" s="43" t="s">
        <v>80</v>
      </c>
      <c r="D8" s="43" t="s">
        <v>81</v>
      </c>
      <c r="E8" s="43" t="s">
        <v>82</v>
      </c>
    </row>
    <row r="9" spans="1:5" x14ac:dyDescent="0.35">
      <c r="A9" s="41" t="s">
        <v>83</v>
      </c>
      <c r="B9" s="44">
        <f>42201912/(1024*1024)</f>
        <v>40.246879577636719</v>
      </c>
      <c r="C9" s="45">
        <f>91159344/(1024*1024)</f>
        <v>86.936325073242188</v>
      </c>
      <c r="D9" s="46">
        <f>9362984/(1024*1024)</f>
        <v>8.9292373657226563</v>
      </c>
      <c r="E9" s="45">
        <f>14705700/1024/1024</f>
        <v>14.024448394775391</v>
      </c>
    </row>
    <row r="10" spans="1:5" ht="82.9" customHeight="1" x14ac:dyDescent="0.35">
      <c r="A10" s="26" t="s">
        <v>64</v>
      </c>
      <c r="B10" s="47" t="s">
        <v>84</v>
      </c>
      <c r="C10" s="47" t="s">
        <v>85</v>
      </c>
      <c r="D10" s="47" t="s">
        <v>86</v>
      </c>
      <c r="E10" s="47" t="s">
        <v>87</v>
      </c>
    </row>
    <row r="11" spans="1:5" x14ac:dyDescent="0.35">
      <c r="A11" s="26" t="s">
        <v>83</v>
      </c>
      <c r="B11" s="48">
        <f>120723620/1024/1024</f>
        <v>115.13101577758789</v>
      </c>
      <c r="C11" s="49">
        <f>138339212/1024/1024</f>
        <v>131.9305534362793</v>
      </c>
      <c r="D11" s="49">
        <f>9579792/1024/1024</f>
        <v>9.1360015869140625</v>
      </c>
      <c r="E11" s="49">
        <f>100089564/1024/1024</f>
        <v>95.452846527099609</v>
      </c>
    </row>
    <row r="12" spans="1:5" x14ac:dyDescent="0.35">
      <c r="C12" s="9"/>
      <c r="D12" s="9"/>
      <c r="E12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2.59765625" defaultRowHeight="15.75" customHeight="1" x14ac:dyDescent="0.35"/>
  <cols>
    <col min="1" max="1" width="15.46484375" customWidth="1"/>
    <col min="2" max="5" width="37.3984375" customWidth="1"/>
  </cols>
  <sheetData>
    <row r="1" spans="1:5" ht="15.75" customHeight="1" x14ac:dyDescent="0.4">
      <c r="A1" s="3"/>
      <c r="B1" s="3" t="s">
        <v>11</v>
      </c>
      <c r="C1" s="3" t="s">
        <v>12</v>
      </c>
      <c r="D1" s="3" t="s">
        <v>13</v>
      </c>
      <c r="E1" s="1" t="s">
        <v>14</v>
      </c>
    </row>
    <row r="2" spans="1:5" ht="67.5" customHeight="1" x14ac:dyDescent="0.35">
      <c r="A2" s="21" t="s">
        <v>59</v>
      </c>
      <c r="B2" s="32" t="s">
        <v>88</v>
      </c>
      <c r="C2" s="32" t="s">
        <v>89</v>
      </c>
      <c r="D2" s="32" t="s">
        <v>90</v>
      </c>
      <c r="E2" s="32" t="s">
        <v>91</v>
      </c>
    </row>
    <row r="3" spans="1:5" ht="73.5" customHeight="1" x14ac:dyDescent="0.35">
      <c r="A3" s="21" t="s">
        <v>60</v>
      </c>
      <c r="B3" s="32" t="s">
        <v>92</v>
      </c>
      <c r="C3" s="32" t="s">
        <v>93</v>
      </c>
      <c r="D3" s="32" t="s">
        <v>94</v>
      </c>
      <c r="E3" s="32" t="s">
        <v>95</v>
      </c>
    </row>
    <row r="4" spans="1:5" x14ac:dyDescent="0.35">
      <c r="A4" s="21" t="s">
        <v>61</v>
      </c>
      <c r="B4" s="35">
        <f ca="1">IFERROR(__xludf.DUMMYFUNCTION("timevalue(""0:""&amp;index(split(B2,"" e"",true),,5))+timevalue(""0:""&amp;index(split(B3,"" e"",true),,5))"),0.0289541666666666)</f>
        <v>2.89541666666666E-2</v>
      </c>
      <c r="C4" s="35">
        <f ca="1">IFERROR(__xludf.DUMMYFUNCTION("timevalue(""0:""&amp;index(split(C2,"" e"",true),,5))+timevalue(""0:""&amp;index(split(C3,"" e"",true),,5))"),0.027)</f>
        <v>2.7E-2</v>
      </c>
      <c r="D4" s="35">
        <f ca="1">IFERROR(__xludf.DUMMYFUNCTION("timevalue(""0:""&amp;index(split(D2,"" e"",true),,5))+timevalue(""0:""&amp;index(split(D3,"" e"",true),,5))"),0.000223032407407407)</f>
        <v>2.2303240740740701E-4</v>
      </c>
      <c r="E4" s="35">
        <f ca="1">IFERROR(__xludf.DUMMYFUNCTION("timevalue(""0:""&amp;index(split(E2,"" e"",true),,5))+timevalue(""0:""&amp;index(split(E3,"" e"",true),,5))"),0.00776724537037037)</f>
        <v>7.7672453703703697E-3</v>
      </c>
    </row>
    <row r="5" spans="1:5" ht="394.15" customHeight="1" x14ac:dyDescent="0.35">
      <c r="A5" s="39" t="s">
        <v>55</v>
      </c>
      <c r="B5" s="65" t="s">
        <v>246</v>
      </c>
      <c r="C5" s="64" t="s">
        <v>242</v>
      </c>
      <c r="D5" s="64" t="s">
        <v>243</v>
      </c>
      <c r="E5" s="40" t="s">
        <v>96</v>
      </c>
    </row>
    <row r="6" spans="1:5" ht="241.9" customHeight="1" x14ac:dyDescent="0.35">
      <c r="A6" s="39" t="s">
        <v>56</v>
      </c>
      <c r="B6" s="40" t="s">
        <v>97</v>
      </c>
      <c r="C6" s="40" t="s">
        <v>98</v>
      </c>
      <c r="D6" s="40" t="s">
        <v>99</v>
      </c>
      <c r="E6" s="40" t="s">
        <v>100</v>
      </c>
    </row>
    <row r="7" spans="1:5" x14ac:dyDescent="0.35">
      <c r="A7" s="41" t="s">
        <v>57</v>
      </c>
      <c r="B7" s="42" t="s">
        <v>101</v>
      </c>
      <c r="C7" s="42" t="s">
        <v>102</v>
      </c>
      <c r="D7" s="42" t="s">
        <v>103</v>
      </c>
      <c r="E7" s="43" t="s">
        <v>104</v>
      </c>
    </row>
    <row r="8" spans="1:5" ht="78" customHeight="1" x14ac:dyDescent="0.35">
      <c r="A8" s="26" t="s">
        <v>64</v>
      </c>
      <c r="B8" s="47" t="s">
        <v>105</v>
      </c>
      <c r="C8" s="47" t="s">
        <v>106</v>
      </c>
      <c r="D8" s="47" t="s">
        <v>107</v>
      </c>
      <c r="E8" s="47" t="s">
        <v>108</v>
      </c>
    </row>
    <row r="9" spans="1:5" x14ac:dyDescent="0.35">
      <c r="E9" s="9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4"/>
  <sheetViews>
    <sheetView workbookViewId="0"/>
  </sheetViews>
  <sheetFormatPr defaultColWidth="12.59765625" defaultRowHeight="15.75" customHeight="1" x14ac:dyDescent="0.35"/>
  <cols>
    <col min="1" max="1" width="27.265625" customWidth="1"/>
    <col min="2" max="2" width="71.46484375" customWidth="1"/>
  </cols>
  <sheetData>
    <row r="1" spans="1:2" x14ac:dyDescent="0.35">
      <c r="A1" s="6" t="s">
        <v>109</v>
      </c>
    </row>
    <row r="2" spans="1:2" x14ac:dyDescent="0.35">
      <c r="A2" s="2" t="s">
        <v>110</v>
      </c>
      <c r="B2" s="2" t="s">
        <v>111</v>
      </c>
    </row>
    <row r="3" spans="1:2" x14ac:dyDescent="0.35">
      <c r="A3" s="2" t="s">
        <v>112</v>
      </c>
      <c r="B3" s="2" t="s">
        <v>113</v>
      </c>
    </row>
    <row r="4" spans="1:2" x14ac:dyDescent="0.35">
      <c r="A4" s="2" t="s">
        <v>114</v>
      </c>
      <c r="B4" s="2" t="s">
        <v>115</v>
      </c>
    </row>
  </sheetData>
  <hyperlinks>
    <hyperlink ref="A1" r:id="rId1" xr:uid="{00000000-0004-0000-0500-000000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2.59765625" defaultRowHeight="15.75" customHeight="1" x14ac:dyDescent="0.35"/>
  <cols>
    <col min="1" max="1" width="14.59765625" customWidth="1"/>
    <col min="2" max="2" width="34.265625" customWidth="1"/>
    <col min="4" max="4" width="32.46484375" customWidth="1"/>
    <col min="5" max="5" width="32.265625" customWidth="1"/>
    <col min="7" max="7" width="28.3984375" customWidth="1"/>
  </cols>
  <sheetData>
    <row r="1" spans="1:26" ht="15.75" customHeight="1" x14ac:dyDescent="0.4">
      <c r="A1" s="50"/>
      <c r="B1" s="1" t="s">
        <v>116</v>
      </c>
      <c r="C1" s="1" t="s">
        <v>117</v>
      </c>
      <c r="D1" s="1" t="s">
        <v>118</v>
      </c>
      <c r="E1" s="51" t="s">
        <v>119</v>
      </c>
      <c r="F1" s="1" t="s">
        <v>120</v>
      </c>
      <c r="G1" s="51" t="s">
        <v>12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4">
      <c r="A2" s="52" t="s">
        <v>122</v>
      </c>
      <c r="B2" s="53"/>
      <c r="C2" s="54"/>
      <c r="D2" s="53"/>
      <c r="E2" s="53"/>
      <c r="F2" s="54"/>
      <c r="G2" s="53"/>
    </row>
    <row r="3" spans="1:26" x14ac:dyDescent="0.35">
      <c r="A3" s="53" t="s">
        <v>123</v>
      </c>
      <c r="B3" s="53" t="s">
        <v>124</v>
      </c>
      <c r="C3" s="54">
        <v>1165826307</v>
      </c>
      <c r="D3" s="53" t="s">
        <v>125</v>
      </c>
      <c r="E3" s="53" t="s">
        <v>126</v>
      </c>
      <c r="F3" s="54">
        <v>1156362240</v>
      </c>
      <c r="G3" s="53" t="s">
        <v>127</v>
      </c>
    </row>
    <row r="4" spans="1:26" x14ac:dyDescent="0.35">
      <c r="A4" s="53" t="s">
        <v>128</v>
      </c>
      <c r="B4" s="53" t="s">
        <v>129</v>
      </c>
      <c r="C4" s="54">
        <v>1316271742</v>
      </c>
      <c r="D4" s="53" t="s">
        <v>130</v>
      </c>
      <c r="E4" s="53" t="s">
        <v>131</v>
      </c>
      <c r="F4" s="54">
        <v>1273753600</v>
      </c>
      <c r="G4" s="53" t="s">
        <v>132</v>
      </c>
    </row>
    <row r="5" spans="1:26" x14ac:dyDescent="0.35">
      <c r="A5" s="53" t="s">
        <v>133</v>
      </c>
      <c r="B5" s="53" t="s">
        <v>134</v>
      </c>
      <c r="C5" s="54">
        <v>5427408230</v>
      </c>
      <c r="D5" s="53" t="s">
        <v>135</v>
      </c>
      <c r="E5" s="53" t="s">
        <v>136</v>
      </c>
      <c r="F5" s="54">
        <v>4906588160</v>
      </c>
      <c r="G5" s="53" t="s">
        <v>137</v>
      </c>
    </row>
    <row r="6" spans="1:26" x14ac:dyDescent="0.35">
      <c r="A6" s="53" t="s">
        <v>138</v>
      </c>
      <c r="B6" s="53" t="s">
        <v>139</v>
      </c>
      <c r="C6" s="54">
        <v>5312777404</v>
      </c>
      <c r="D6" s="53" t="s">
        <v>140</v>
      </c>
      <c r="E6" s="53" t="s">
        <v>141</v>
      </c>
      <c r="F6" s="54">
        <v>4961290240</v>
      </c>
      <c r="G6" s="53" t="s">
        <v>142</v>
      </c>
    </row>
    <row r="7" spans="1:26" x14ac:dyDescent="0.35">
      <c r="A7" s="53" t="s">
        <v>143</v>
      </c>
      <c r="B7" s="53" t="s">
        <v>144</v>
      </c>
      <c r="C7" s="54">
        <v>1418186833</v>
      </c>
      <c r="D7" s="53" t="s">
        <v>145</v>
      </c>
      <c r="E7" s="53" t="s">
        <v>146</v>
      </c>
      <c r="F7" s="54">
        <v>1387397120</v>
      </c>
      <c r="G7" s="53" t="s">
        <v>147</v>
      </c>
    </row>
    <row r="8" spans="1:26" x14ac:dyDescent="0.35">
      <c r="A8" s="53" t="s">
        <v>148</v>
      </c>
      <c r="B8" s="53" t="s">
        <v>149</v>
      </c>
      <c r="C8" s="54">
        <v>1496997461</v>
      </c>
      <c r="D8" s="53" t="s">
        <v>150</v>
      </c>
      <c r="E8" s="53" t="s">
        <v>151</v>
      </c>
      <c r="F8" s="54">
        <v>1450946560</v>
      </c>
      <c r="G8" s="53" t="s">
        <v>152</v>
      </c>
    </row>
    <row r="9" spans="1:26" x14ac:dyDescent="0.35">
      <c r="A9" s="53" t="s">
        <v>153</v>
      </c>
      <c r="B9" s="53" t="s">
        <v>154</v>
      </c>
      <c r="C9" s="54">
        <v>1343277523</v>
      </c>
      <c r="D9" s="53" t="s">
        <v>155</v>
      </c>
      <c r="E9" s="53" t="s">
        <v>156</v>
      </c>
      <c r="F9" s="54">
        <v>1300357120</v>
      </c>
      <c r="G9" s="53" t="s">
        <v>157</v>
      </c>
    </row>
    <row r="10" spans="1:26" x14ac:dyDescent="0.35">
      <c r="A10" s="53" t="s">
        <v>158</v>
      </c>
      <c r="B10" s="53" t="s">
        <v>159</v>
      </c>
      <c r="C10" s="54">
        <v>5206206104</v>
      </c>
      <c r="D10" s="53" t="s">
        <v>160</v>
      </c>
      <c r="E10" s="53" t="s">
        <v>161</v>
      </c>
      <c r="F10" s="54">
        <v>4872110080</v>
      </c>
      <c r="G10" s="53" t="s">
        <v>162</v>
      </c>
    </row>
    <row r="11" spans="1:26" x14ac:dyDescent="0.35">
      <c r="A11" s="53" t="s">
        <v>163</v>
      </c>
      <c r="B11" s="53" t="s">
        <v>164</v>
      </c>
      <c r="C11" s="54">
        <v>1359476890</v>
      </c>
      <c r="D11" s="53" t="s">
        <v>165</v>
      </c>
      <c r="E11" s="53" t="s">
        <v>166</v>
      </c>
      <c r="F11" s="54">
        <v>1316065280</v>
      </c>
      <c r="G11" s="53" t="s">
        <v>167</v>
      </c>
    </row>
    <row r="12" spans="1:26" x14ac:dyDescent="0.35">
      <c r="A12" s="53" t="s">
        <v>168</v>
      </c>
      <c r="B12" s="53" t="s">
        <v>169</v>
      </c>
      <c r="C12" s="54">
        <v>1335347808</v>
      </c>
      <c r="D12" s="53" t="s">
        <v>170</v>
      </c>
      <c r="E12" s="53" t="s">
        <v>171</v>
      </c>
      <c r="F12" s="54">
        <v>1293455360</v>
      </c>
      <c r="G12" s="53" t="s">
        <v>172</v>
      </c>
    </row>
    <row r="13" spans="1:26" x14ac:dyDescent="0.35">
      <c r="A13" s="53" t="s">
        <v>173</v>
      </c>
      <c r="B13" s="53" t="s">
        <v>174</v>
      </c>
      <c r="C13" s="54">
        <v>1487384308</v>
      </c>
      <c r="D13" s="53" t="s">
        <v>175</v>
      </c>
      <c r="E13" s="53" t="s">
        <v>176</v>
      </c>
      <c r="F13" s="54">
        <v>1442109440</v>
      </c>
      <c r="G13" s="53" t="s">
        <v>177</v>
      </c>
    </row>
    <row r="14" spans="1:26" x14ac:dyDescent="0.35">
      <c r="A14" s="53" t="s">
        <v>178</v>
      </c>
      <c r="B14" s="53" t="s">
        <v>179</v>
      </c>
      <c r="C14" s="54">
        <v>5237098662</v>
      </c>
      <c r="D14" s="53" t="s">
        <v>180</v>
      </c>
      <c r="E14" s="53" t="s">
        <v>181</v>
      </c>
      <c r="F14" s="54">
        <v>4893685760</v>
      </c>
      <c r="G14" s="53" t="s">
        <v>182</v>
      </c>
    </row>
    <row r="15" spans="1:26" x14ac:dyDescent="0.35">
      <c r="A15" s="53" t="s">
        <v>183</v>
      </c>
      <c r="B15" s="53" t="s">
        <v>184</v>
      </c>
      <c r="C15" s="54">
        <v>1434290550</v>
      </c>
      <c r="D15" s="53" t="s">
        <v>185</v>
      </c>
      <c r="E15" s="53" t="s">
        <v>186</v>
      </c>
      <c r="F15" s="54">
        <v>1390274560</v>
      </c>
      <c r="G15" s="53" t="s">
        <v>187</v>
      </c>
    </row>
    <row r="16" spans="1:26" x14ac:dyDescent="0.35">
      <c r="A16" s="53" t="s">
        <v>188</v>
      </c>
      <c r="B16" s="53" t="s">
        <v>189</v>
      </c>
      <c r="C16" s="54">
        <v>5140677915</v>
      </c>
      <c r="D16" s="53" t="s">
        <v>190</v>
      </c>
      <c r="E16" s="53" t="s">
        <v>191</v>
      </c>
      <c r="F16" s="54">
        <v>4915456000</v>
      </c>
      <c r="G16" s="53" t="s">
        <v>192</v>
      </c>
    </row>
    <row r="17" spans="1:26" x14ac:dyDescent="0.35">
      <c r="A17" s="53" t="s">
        <v>193</v>
      </c>
      <c r="B17" s="53" t="s">
        <v>194</v>
      </c>
      <c r="C17" s="54">
        <v>1307206821</v>
      </c>
      <c r="D17" s="53" t="s">
        <v>195</v>
      </c>
      <c r="E17" s="53" t="s">
        <v>196</v>
      </c>
      <c r="F17" s="54">
        <v>1264517120</v>
      </c>
      <c r="G17" s="53" t="s">
        <v>197</v>
      </c>
    </row>
    <row r="18" spans="1:26" x14ac:dyDescent="0.35">
      <c r="A18" s="53" t="s">
        <v>198</v>
      </c>
      <c r="B18" s="53" t="s">
        <v>199</v>
      </c>
      <c r="C18" s="54">
        <v>5225195590</v>
      </c>
      <c r="D18" s="53" t="s">
        <v>200</v>
      </c>
      <c r="E18" s="53" t="s">
        <v>201</v>
      </c>
      <c r="F18" s="54">
        <v>4883906560</v>
      </c>
      <c r="G18" s="53" t="s">
        <v>202</v>
      </c>
    </row>
    <row r="19" spans="1:26" x14ac:dyDescent="0.35">
      <c r="A19" s="53" t="s">
        <v>203</v>
      </c>
      <c r="B19" s="53" t="s">
        <v>204</v>
      </c>
      <c r="C19" s="54">
        <v>1282678611</v>
      </c>
      <c r="D19" s="53" t="s">
        <v>205</v>
      </c>
      <c r="E19" s="53" t="s">
        <v>206</v>
      </c>
      <c r="F19" s="54">
        <v>1244805120</v>
      </c>
      <c r="G19" s="53" t="s">
        <v>207</v>
      </c>
    </row>
    <row r="20" spans="1:26" x14ac:dyDescent="0.35">
      <c r="A20" s="53" t="s">
        <v>208</v>
      </c>
      <c r="B20" s="53" t="s">
        <v>209</v>
      </c>
      <c r="C20" s="54">
        <v>5230163440</v>
      </c>
      <c r="D20" s="53" t="s">
        <v>210</v>
      </c>
      <c r="E20" s="53" t="s">
        <v>211</v>
      </c>
      <c r="F20" s="54">
        <v>4889221120</v>
      </c>
      <c r="G20" s="53" t="s">
        <v>212</v>
      </c>
    </row>
    <row r="21" spans="1:26" x14ac:dyDescent="0.35">
      <c r="A21" s="53" t="s">
        <v>213</v>
      </c>
      <c r="B21" s="53" t="s">
        <v>214</v>
      </c>
      <c r="C21" s="54">
        <v>1402945350</v>
      </c>
      <c r="D21" s="53" t="s">
        <v>215</v>
      </c>
      <c r="E21" s="53" t="s">
        <v>216</v>
      </c>
      <c r="F21" s="54">
        <v>1360885760</v>
      </c>
      <c r="G21" s="53" t="s">
        <v>217</v>
      </c>
    </row>
    <row r="22" spans="1:26" x14ac:dyDescent="0.35">
      <c r="A22" s="53" t="s">
        <v>218</v>
      </c>
      <c r="B22" s="53" t="s">
        <v>219</v>
      </c>
      <c r="C22" s="54">
        <v>1258610243</v>
      </c>
      <c r="D22" s="53" t="s">
        <v>220</v>
      </c>
      <c r="E22" s="53" t="s">
        <v>221</v>
      </c>
      <c r="F22" s="54">
        <v>1239787520</v>
      </c>
      <c r="G22" s="53" t="s">
        <v>222</v>
      </c>
    </row>
    <row r="23" spans="1:26" x14ac:dyDescent="0.35">
      <c r="A23" s="53" t="s">
        <v>223</v>
      </c>
      <c r="B23" s="53" t="s">
        <v>224</v>
      </c>
      <c r="C23" s="54">
        <v>1450695133</v>
      </c>
      <c r="D23" s="53" t="s">
        <v>225</v>
      </c>
      <c r="E23" s="53" t="s">
        <v>226</v>
      </c>
      <c r="F23" s="54">
        <v>1405542400</v>
      </c>
      <c r="G23" s="53" t="s">
        <v>227</v>
      </c>
    </row>
    <row r="24" spans="1:26" x14ac:dyDescent="0.35">
      <c r="A24" s="53" t="s">
        <v>228</v>
      </c>
      <c r="B24" s="53" t="s">
        <v>229</v>
      </c>
      <c r="C24" s="54">
        <v>1453011176</v>
      </c>
      <c r="D24" s="53" t="s">
        <v>230</v>
      </c>
      <c r="E24" s="53" t="s">
        <v>231</v>
      </c>
      <c r="F24" s="54">
        <v>1409085440</v>
      </c>
      <c r="G24" s="53" t="s">
        <v>232</v>
      </c>
    </row>
    <row r="25" spans="1:26" x14ac:dyDescent="0.35">
      <c r="A25" s="53" t="s">
        <v>233</v>
      </c>
      <c r="B25" s="53" t="s">
        <v>234</v>
      </c>
      <c r="C25" s="54">
        <v>5294988542</v>
      </c>
      <c r="D25" s="53" t="s">
        <v>235</v>
      </c>
      <c r="E25" s="53" t="s">
        <v>236</v>
      </c>
      <c r="F25" s="54">
        <v>4944711680</v>
      </c>
      <c r="G25" s="53" t="s">
        <v>237</v>
      </c>
    </row>
    <row r="26" spans="1:26" ht="15.75" customHeight="1" x14ac:dyDescent="0.4">
      <c r="A26" s="55" t="s">
        <v>238</v>
      </c>
      <c r="B26" s="56"/>
      <c r="C26" s="57">
        <f>SUM(C3:C25)</f>
        <v>62586722643</v>
      </c>
      <c r="D26" s="56"/>
      <c r="E26" s="56"/>
      <c r="F26" s="57">
        <f>SUM(F3:F25)</f>
        <v>59202314240</v>
      </c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</row>
    <row r="27" spans="1:26" x14ac:dyDescent="0.35">
      <c r="A27" s="58"/>
      <c r="E27" s="58"/>
      <c r="G27" s="58"/>
    </row>
    <row r="28" spans="1:26" x14ac:dyDescent="0.35">
      <c r="A28" s="58"/>
      <c r="E28" s="58"/>
      <c r="G28" s="58"/>
    </row>
    <row r="29" spans="1:26" x14ac:dyDescent="0.35">
      <c r="A29" s="58"/>
      <c r="E29" s="58"/>
      <c r="G29" s="58"/>
    </row>
    <row r="30" spans="1:26" x14ac:dyDescent="0.35">
      <c r="A30" s="58"/>
      <c r="E30" s="58"/>
      <c r="G30" s="58"/>
    </row>
    <row r="31" spans="1:26" ht="12.75" x14ac:dyDescent="0.35">
      <c r="A31" s="58"/>
      <c r="E31" s="58"/>
      <c r="G31" s="58"/>
    </row>
    <row r="32" spans="1:26" ht="12.75" x14ac:dyDescent="0.35">
      <c r="A32" s="58"/>
      <c r="E32" s="58"/>
      <c r="G32" s="58"/>
    </row>
    <row r="33" spans="1:7" ht="12.75" x14ac:dyDescent="0.35">
      <c r="A33" s="58"/>
      <c r="E33" s="58"/>
      <c r="G33" s="58"/>
    </row>
    <row r="34" spans="1:7" ht="12.75" x14ac:dyDescent="0.35">
      <c r="A34" s="58"/>
      <c r="E34" s="58"/>
      <c r="G34" s="58"/>
    </row>
    <row r="35" spans="1:7" ht="12.75" x14ac:dyDescent="0.35">
      <c r="A35" s="58"/>
      <c r="E35" s="58"/>
      <c r="G35" s="58"/>
    </row>
    <row r="36" spans="1:7" ht="12.75" x14ac:dyDescent="0.35">
      <c r="A36" s="58"/>
      <c r="E36" s="58"/>
      <c r="G36" s="58"/>
    </row>
    <row r="37" spans="1:7" ht="12.75" x14ac:dyDescent="0.35">
      <c r="A37" s="58"/>
      <c r="E37" s="58"/>
      <c r="G37" s="58"/>
    </row>
    <row r="38" spans="1:7" ht="12.75" x14ac:dyDescent="0.35">
      <c r="A38" s="58"/>
      <c r="E38" s="58"/>
      <c r="G38" s="58"/>
    </row>
    <row r="39" spans="1:7" ht="12.75" x14ac:dyDescent="0.35">
      <c r="A39" s="58"/>
      <c r="E39" s="58"/>
      <c r="G39" s="58"/>
    </row>
    <row r="40" spans="1:7" ht="12.75" x14ac:dyDescent="0.35">
      <c r="A40" s="58"/>
      <c r="E40" s="58"/>
      <c r="G40" s="58"/>
    </row>
    <row r="41" spans="1:7" ht="12.75" x14ac:dyDescent="0.35">
      <c r="A41" s="58"/>
      <c r="E41" s="58"/>
      <c r="G41" s="58"/>
    </row>
    <row r="42" spans="1:7" ht="12.75" x14ac:dyDescent="0.35">
      <c r="A42" s="58"/>
      <c r="E42" s="58"/>
      <c r="G42" s="58"/>
    </row>
    <row r="43" spans="1:7" ht="12.75" x14ac:dyDescent="0.35">
      <c r="A43" s="58"/>
      <c r="E43" s="58"/>
      <c r="G43" s="58"/>
    </row>
    <row r="44" spans="1:7" ht="12.75" x14ac:dyDescent="0.35">
      <c r="A44" s="58"/>
      <c r="E44" s="58"/>
      <c r="G44" s="58"/>
    </row>
    <row r="45" spans="1:7" ht="12.75" x14ac:dyDescent="0.35">
      <c r="A45" s="58"/>
      <c r="E45" s="58"/>
      <c r="G45" s="58"/>
    </row>
    <row r="46" spans="1:7" ht="12.75" x14ac:dyDescent="0.35">
      <c r="A46" s="58"/>
      <c r="E46" s="58"/>
      <c r="G46" s="58"/>
    </row>
    <row r="47" spans="1:7" ht="12.75" x14ac:dyDescent="0.35">
      <c r="A47" s="58"/>
      <c r="E47" s="58"/>
      <c r="G47" s="58"/>
    </row>
    <row r="48" spans="1:7" ht="12.75" x14ac:dyDescent="0.35">
      <c r="A48" s="58"/>
      <c r="E48" s="58"/>
      <c r="G48" s="58"/>
    </row>
    <row r="49" spans="1:7" ht="12.75" x14ac:dyDescent="0.35">
      <c r="A49" s="58"/>
      <c r="E49" s="58"/>
      <c r="G49" s="58"/>
    </row>
    <row r="50" spans="1:7" ht="12.75" x14ac:dyDescent="0.35">
      <c r="A50" s="58"/>
      <c r="E50" s="58"/>
      <c r="G50" s="58"/>
    </row>
    <row r="51" spans="1:7" ht="12.75" x14ac:dyDescent="0.35">
      <c r="A51" s="58"/>
      <c r="E51" s="58"/>
      <c r="G51" s="58"/>
    </row>
    <row r="52" spans="1:7" ht="12.75" x14ac:dyDescent="0.35">
      <c r="A52" s="58"/>
      <c r="E52" s="58"/>
      <c r="G52" s="58"/>
    </row>
    <row r="53" spans="1:7" ht="12.75" x14ac:dyDescent="0.35">
      <c r="A53" s="58"/>
      <c r="E53" s="58"/>
      <c r="G53" s="58"/>
    </row>
    <row r="54" spans="1:7" ht="12.75" x14ac:dyDescent="0.35">
      <c r="A54" s="58"/>
      <c r="E54" s="58"/>
      <c r="G54" s="58"/>
    </row>
    <row r="55" spans="1:7" ht="12.75" x14ac:dyDescent="0.35">
      <c r="A55" s="58"/>
      <c r="E55" s="58"/>
      <c r="G55" s="58"/>
    </row>
    <row r="56" spans="1:7" ht="12.75" x14ac:dyDescent="0.35">
      <c r="A56" s="58"/>
      <c r="E56" s="58"/>
      <c r="G56" s="58"/>
    </row>
    <row r="57" spans="1:7" ht="12.75" x14ac:dyDescent="0.35">
      <c r="A57" s="58"/>
      <c r="E57" s="58"/>
      <c r="G57" s="58"/>
    </row>
    <row r="58" spans="1:7" ht="12.75" x14ac:dyDescent="0.35">
      <c r="A58" s="58"/>
      <c r="E58" s="58"/>
      <c r="G58" s="58"/>
    </row>
    <row r="59" spans="1:7" ht="12.75" x14ac:dyDescent="0.35">
      <c r="A59" s="58"/>
      <c r="E59" s="58"/>
      <c r="G59" s="58"/>
    </row>
    <row r="60" spans="1:7" ht="12.75" x14ac:dyDescent="0.35">
      <c r="A60" s="58"/>
      <c r="E60" s="58"/>
      <c r="G60" s="58"/>
    </row>
    <row r="61" spans="1:7" ht="12.75" x14ac:dyDescent="0.35">
      <c r="A61" s="58"/>
      <c r="E61" s="58"/>
      <c r="G61" s="58"/>
    </row>
    <row r="62" spans="1:7" ht="12.75" x14ac:dyDescent="0.35">
      <c r="A62" s="58"/>
      <c r="E62" s="58"/>
      <c r="G62" s="58"/>
    </row>
    <row r="63" spans="1:7" ht="12.75" x14ac:dyDescent="0.35">
      <c r="A63" s="58"/>
      <c r="E63" s="58"/>
      <c r="G63" s="58"/>
    </row>
    <row r="64" spans="1:7" ht="12.75" x14ac:dyDescent="0.35">
      <c r="A64" s="58"/>
      <c r="E64" s="58"/>
      <c r="G64" s="58"/>
    </row>
    <row r="65" spans="1:7" ht="12.75" x14ac:dyDescent="0.35">
      <c r="A65" s="58"/>
      <c r="E65" s="58"/>
      <c r="G65" s="58"/>
    </row>
    <row r="66" spans="1:7" ht="12.75" x14ac:dyDescent="0.35">
      <c r="A66" s="58"/>
      <c r="E66" s="58"/>
      <c r="G66" s="58"/>
    </row>
    <row r="67" spans="1:7" ht="12.75" x14ac:dyDescent="0.35">
      <c r="A67" s="58"/>
      <c r="E67" s="58"/>
      <c r="G67" s="58"/>
    </row>
    <row r="68" spans="1:7" ht="12.75" x14ac:dyDescent="0.35">
      <c r="A68" s="58"/>
      <c r="E68" s="58"/>
      <c r="G68" s="58"/>
    </row>
    <row r="69" spans="1:7" ht="12.75" x14ac:dyDescent="0.35">
      <c r="A69" s="58"/>
      <c r="E69" s="58"/>
      <c r="G69" s="58"/>
    </row>
    <row r="70" spans="1:7" ht="12.75" x14ac:dyDescent="0.35">
      <c r="A70" s="58"/>
      <c r="E70" s="58"/>
      <c r="G70" s="58"/>
    </row>
    <row r="71" spans="1:7" ht="12.75" x14ac:dyDescent="0.35">
      <c r="A71" s="58"/>
      <c r="E71" s="58"/>
      <c r="G71" s="58"/>
    </row>
    <row r="72" spans="1:7" ht="12.75" x14ac:dyDescent="0.35">
      <c r="A72" s="58"/>
      <c r="E72" s="58"/>
      <c r="G72" s="58"/>
    </row>
    <row r="73" spans="1:7" ht="12.75" x14ac:dyDescent="0.35">
      <c r="A73" s="58"/>
      <c r="E73" s="58"/>
      <c r="G73" s="58"/>
    </row>
    <row r="74" spans="1:7" ht="12.75" x14ac:dyDescent="0.35">
      <c r="A74" s="58"/>
      <c r="E74" s="58"/>
      <c r="G74" s="58"/>
    </row>
    <row r="75" spans="1:7" ht="12.75" x14ac:dyDescent="0.35">
      <c r="A75" s="58"/>
      <c r="E75" s="58"/>
      <c r="G75" s="58"/>
    </row>
    <row r="76" spans="1:7" ht="12.75" x14ac:dyDescent="0.35">
      <c r="A76" s="58"/>
      <c r="E76" s="58"/>
      <c r="G76" s="58"/>
    </row>
    <row r="77" spans="1:7" ht="12.75" x14ac:dyDescent="0.35">
      <c r="A77" s="58"/>
      <c r="E77" s="58"/>
      <c r="G77" s="58"/>
    </row>
    <row r="78" spans="1:7" ht="12.75" x14ac:dyDescent="0.35">
      <c r="A78" s="58"/>
      <c r="E78" s="58"/>
      <c r="G78" s="58"/>
    </row>
    <row r="79" spans="1:7" ht="12.75" x14ac:dyDescent="0.35">
      <c r="A79" s="58"/>
      <c r="E79" s="58"/>
      <c r="G79" s="58"/>
    </row>
    <row r="80" spans="1:7" ht="12.75" x14ac:dyDescent="0.35">
      <c r="A80" s="58"/>
      <c r="E80" s="58"/>
      <c r="G80" s="58"/>
    </row>
    <row r="81" spans="1:7" ht="12.75" x14ac:dyDescent="0.35">
      <c r="A81" s="58"/>
      <c r="E81" s="58"/>
      <c r="G81" s="58"/>
    </row>
    <row r="82" spans="1:7" ht="12.75" x14ac:dyDescent="0.35">
      <c r="A82" s="58"/>
      <c r="E82" s="58"/>
      <c r="G82" s="58"/>
    </row>
    <row r="83" spans="1:7" ht="12.75" x14ac:dyDescent="0.35">
      <c r="A83" s="58"/>
      <c r="E83" s="58"/>
      <c r="G83" s="58"/>
    </row>
    <row r="84" spans="1:7" ht="12.75" x14ac:dyDescent="0.35">
      <c r="A84" s="58"/>
      <c r="E84" s="58"/>
      <c r="G84" s="58"/>
    </row>
    <row r="85" spans="1:7" ht="12.75" x14ac:dyDescent="0.35">
      <c r="A85" s="58"/>
      <c r="E85" s="58"/>
      <c r="G85" s="58"/>
    </row>
    <row r="86" spans="1:7" ht="12.75" x14ac:dyDescent="0.35">
      <c r="A86" s="58"/>
      <c r="E86" s="58"/>
      <c r="G86" s="58"/>
    </row>
    <row r="87" spans="1:7" ht="12.75" x14ac:dyDescent="0.35">
      <c r="A87" s="58"/>
      <c r="E87" s="58"/>
      <c r="G87" s="58"/>
    </row>
    <row r="88" spans="1:7" ht="12.75" x14ac:dyDescent="0.35">
      <c r="A88" s="58"/>
      <c r="E88" s="58"/>
      <c r="G88" s="58"/>
    </row>
    <row r="89" spans="1:7" ht="12.75" x14ac:dyDescent="0.35">
      <c r="A89" s="58"/>
      <c r="E89" s="58"/>
      <c r="G89" s="58"/>
    </row>
    <row r="90" spans="1:7" ht="12.75" x14ac:dyDescent="0.35">
      <c r="A90" s="58"/>
      <c r="E90" s="58"/>
      <c r="G90" s="58"/>
    </row>
    <row r="91" spans="1:7" ht="12.75" x14ac:dyDescent="0.35">
      <c r="A91" s="58"/>
      <c r="E91" s="58"/>
      <c r="G91" s="58"/>
    </row>
    <row r="92" spans="1:7" ht="12.75" x14ac:dyDescent="0.35">
      <c r="A92" s="58"/>
      <c r="E92" s="58"/>
      <c r="G92" s="58"/>
    </row>
    <row r="93" spans="1:7" ht="12.75" x14ac:dyDescent="0.35">
      <c r="A93" s="58"/>
      <c r="E93" s="58"/>
      <c r="G93" s="58"/>
    </row>
    <row r="94" spans="1:7" ht="12.75" x14ac:dyDescent="0.35">
      <c r="A94" s="58"/>
      <c r="E94" s="58"/>
      <c r="G94" s="58"/>
    </row>
    <row r="95" spans="1:7" ht="12.75" x14ac:dyDescent="0.35">
      <c r="A95" s="58"/>
      <c r="E95" s="58"/>
      <c r="G95" s="58"/>
    </row>
    <row r="96" spans="1:7" ht="12.75" x14ac:dyDescent="0.35">
      <c r="A96" s="58"/>
      <c r="E96" s="58"/>
      <c r="G96" s="58"/>
    </row>
    <row r="97" spans="1:7" ht="12.75" x14ac:dyDescent="0.35">
      <c r="A97" s="58"/>
      <c r="E97" s="58"/>
      <c r="G97" s="58"/>
    </row>
    <row r="98" spans="1:7" ht="12.75" x14ac:dyDescent="0.35">
      <c r="A98" s="58"/>
      <c r="E98" s="58"/>
      <c r="G98" s="58"/>
    </row>
    <row r="99" spans="1:7" ht="12.75" x14ac:dyDescent="0.35">
      <c r="A99" s="58"/>
      <c r="E99" s="58"/>
      <c r="G99" s="58"/>
    </row>
    <row r="100" spans="1:7" ht="12.75" x14ac:dyDescent="0.35">
      <c r="A100" s="58"/>
      <c r="E100" s="58"/>
      <c r="G100" s="58"/>
    </row>
    <row r="101" spans="1:7" ht="12.75" x14ac:dyDescent="0.35">
      <c r="A101" s="58"/>
      <c r="E101" s="58"/>
      <c r="G101" s="58"/>
    </row>
    <row r="102" spans="1:7" ht="12.75" x14ac:dyDescent="0.35">
      <c r="A102" s="58"/>
      <c r="E102" s="58"/>
      <c r="G102" s="58"/>
    </row>
    <row r="103" spans="1:7" ht="12.75" x14ac:dyDescent="0.35">
      <c r="A103" s="58"/>
      <c r="E103" s="58"/>
      <c r="G103" s="58"/>
    </row>
    <row r="104" spans="1:7" ht="12.75" x14ac:dyDescent="0.35">
      <c r="A104" s="58"/>
      <c r="E104" s="58"/>
      <c r="G104" s="58"/>
    </row>
    <row r="105" spans="1:7" ht="12.75" x14ac:dyDescent="0.35">
      <c r="A105" s="58"/>
      <c r="E105" s="58"/>
      <c r="G105" s="58"/>
    </row>
    <row r="106" spans="1:7" ht="12.75" x14ac:dyDescent="0.35">
      <c r="A106" s="58"/>
      <c r="E106" s="58"/>
      <c r="G106" s="58"/>
    </row>
    <row r="107" spans="1:7" ht="12.75" x14ac:dyDescent="0.35">
      <c r="A107" s="58"/>
      <c r="E107" s="58"/>
      <c r="G107" s="58"/>
    </row>
    <row r="108" spans="1:7" ht="12.75" x14ac:dyDescent="0.35">
      <c r="A108" s="58"/>
      <c r="E108" s="58"/>
      <c r="G108" s="58"/>
    </row>
    <row r="109" spans="1:7" ht="12.75" x14ac:dyDescent="0.35">
      <c r="A109" s="58"/>
      <c r="E109" s="58"/>
      <c r="G109" s="58"/>
    </row>
    <row r="110" spans="1:7" ht="12.75" x14ac:dyDescent="0.35">
      <c r="A110" s="58"/>
      <c r="E110" s="58"/>
      <c r="G110" s="58"/>
    </row>
    <row r="111" spans="1:7" ht="12.75" x14ac:dyDescent="0.35">
      <c r="A111" s="58"/>
      <c r="E111" s="58"/>
      <c r="G111" s="58"/>
    </row>
    <row r="112" spans="1:7" ht="12.75" x14ac:dyDescent="0.35">
      <c r="A112" s="58"/>
      <c r="E112" s="58"/>
      <c r="G112" s="58"/>
    </row>
    <row r="113" spans="1:7" ht="12.75" x14ac:dyDescent="0.35">
      <c r="A113" s="58"/>
      <c r="E113" s="58"/>
      <c r="G113" s="58"/>
    </row>
    <row r="114" spans="1:7" ht="12.75" x14ac:dyDescent="0.35">
      <c r="A114" s="58"/>
      <c r="E114" s="58"/>
      <c r="G114" s="58"/>
    </row>
    <row r="115" spans="1:7" ht="12.75" x14ac:dyDescent="0.35">
      <c r="A115" s="58"/>
      <c r="E115" s="58"/>
      <c r="G115" s="58"/>
    </row>
    <row r="116" spans="1:7" ht="12.75" x14ac:dyDescent="0.35">
      <c r="A116" s="58"/>
      <c r="E116" s="58"/>
      <c r="G116" s="58"/>
    </row>
    <row r="117" spans="1:7" ht="12.75" x14ac:dyDescent="0.35">
      <c r="A117" s="58"/>
      <c r="E117" s="58"/>
      <c r="G117" s="58"/>
    </row>
    <row r="118" spans="1:7" ht="12.75" x14ac:dyDescent="0.35">
      <c r="A118" s="58"/>
      <c r="E118" s="58"/>
      <c r="G118" s="58"/>
    </row>
    <row r="119" spans="1:7" ht="12.75" x14ac:dyDescent="0.35">
      <c r="A119" s="58"/>
      <c r="E119" s="58"/>
      <c r="G119" s="58"/>
    </row>
    <row r="120" spans="1:7" ht="12.75" x14ac:dyDescent="0.35">
      <c r="A120" s="58"/>
      <c r="E120" s="58"/>
      <c r="G120" s="58"/>
    </row>
    <row r="121" spans="1:7" ht="12.75" x14ac:dyDescent="0.35">
      <c r="A121" s="58"/>
      <c r="E121" s="58"/>
      <c r="G121" s="58"/>
    </row>
    <row r="122" spans="1:7" ht="12.75" x14ac:dyDescent="0.35">
      <c r="A122" s="58"/>
      <c r="E122" s="58"/>
      <c r="G122" s="58"/>
    </row>
    <row r="123" spans="1:7" ht="12.75" x14ac:dyDescent="0.35">
      <c r="A123" s="58"/>
      <c r="E123" s="58"/>
      <c r="G123" s="58"/>
    </row>
    <row r="124" spans="1:7" ht="12.75" x14ac:dyDescent="0.35">
      <c r="A124" s="58"/>
      <c r="E124" s="58"/>
      <c r="G124" s="58"/>
    </row>
    <row r="125" spans="1:7" ht="12.75" x14ac:dyDescent="0.35">
      <c r="A125" s="58"/>
      <c r="E125" s="58"/>
      <c r="G125" s="58"/>
    </row>
    <row r="126" spans="1:7" ht="12.75" x14ac:dyDescent="0.35">
      <c r="A126" s="58"/>
      <c r="E126" s="58"/>
      <c r="G126" s="58"/>
    </row>
    <row r="127" spans="1:7" ht="12.75" x14ac:dyDescent="0.35">
      <c r="A127" s="58"/>
      <c r="E127" s="58"/>
      <c r="G127" s="58"/>
    </row>
    <row r="128" spans="1:7" ht="12.75" x14ac:dyDescent="0.35">
      <c r="A128" s="58"/>
      <c r="E128" s="58"/>
      <c r="G128" s="58"/>
    </row>
    <row r="129" spans="1:7" ht="12.75" x14ac:dyDescent="0.35">
      <c r="A129" s="58"/>
      <c r="E129" s="58"/>
      <c r="G129" s="58"/>
    </row>
    <row r="130" spans="1:7" ht="12.75" x14ac:dyDescent="0.35">
      <c r="A130" s="58"/>
      <c r="E130" s="58"/>
      <c r="G130" s="58"/>
    </row>
    <row r="131" spans="1:7" ht="12.75" x14ac:dyDescent="0.35">
      <c r="A131" s="58"/>
      <c r="E131" s="58"/>
      <c r="G131" s="58"/>
    </row>
    <row r="132" spans="1:7" ht="12.75" x14ac:dyDescent="0.35">
      <c r="A132" s="58"/>
      <c r="E132" s="58"/>
      <c r="G132" s="58"/>
    </row>
    <row r="133" spans="1:7" ht="12.75" x14ac:dyDescent="0.35">
      <c r="A133" s="58"/>
      <c r="E133" s="58"/>
      <c r="G133" s="58"/>
    </row>
    <row r="134" spans="1:7" ht="12.75" x14ac:dyDescent="0.35">
      <c r="A134" s="58"/>
      <c r="E134" s="58"/>
      <c r="G134" s="58"/>
    </row>
    <row r="135" spans="1:7" ht="12.75" x14ac:dyDescent="0.35">
      <c r="A135" s="58"/>
      <c r="E135" s="58"/>
      <c r="G135" s="58"/>
    </row>
    <row r="136" spans="1:7" ht="12.75" x14ac:dyDescent="0.35">
      <c r="A136" s="58"/>
      <c r="E136" s="58"/>
      <c r="G136" s="58"/>
    </row>
    <row r="137" spans="1:7" ht="12.75" x14ac:dyDescent="0.35">
      <c r="A137" s="58"/>
      <c r="E137" s="58"/>
      <c r="G137" s="58"/>
    </row>
    <row r="138" spans="1:7" ht="12.75" x14ac:dyDescent="0.35">
      <c r="A138" s="58"/>
      <c r="E138" s="58"/>
      <c r="G138" s="58"/>
    </row>
    <row r="139" spans="1:7" ht="12.75" x14ac:dyDescent="0.35">
      <c r="A139" s="58"/>
      <c r="E139" s="58"/>
      <c r="G139" s="58"/>
    </row>
    <row r="140" spans="1:7" ht="12.75" x14ac:dyDescent="0.35">
      <c r="A140" s="58"/>
      <c r="E140" s="58"/>
      <c r="G140" s="58"/>
    </row>
    <row r="141" spans="1:7" ht="12.75" x14ac:dyDescent="0.35">
      <c r="A141" s="58"/>
      <c r="E141" s="58"/>
      <c r="G141" s="58"/>
    </row>
    <row r="142" spans="1:7" ht="12.75" x14ac:dyDescent="0.35">
      <c r="A142" s="58"/>
      <c r="E142" s="58"/>
      <c r="G142" s="58"/>
    </row>
    <row r="143" spans="1:7" ht="12.75" x14ac:dyDescent="0.35">
      <c r="A143" s="58"/>
      <c r="E143" s="58"/>
      <c r="G143" s="58"/>
    </row>
    <row r="144" spans="1:7" ht="12.75" x14ac:dyDescent="0.35">
      <c r="A144" s="58"/>
      <c r="E144" s="58"/>
      <c r="G144" s="58"/>
    </row>
    <row r="145" spans="1:7" ht="12.75" x14ac:dyDescent="0.35">
      <c r="A145" s="58"/>
      <c r="E145" s="58"/>
      <c r="G145" s="58"/>
    </row>
    <row r="146" spans="1:7" ht="12.75" x14ac:dyDescent="0.35">
      <c r="A146" s="58"/>
      <c r="E146" s="58"/>
      <c r="G146" s="58"/>
    </row>
    <row r="147" spans="1:7" ht="12.75" x14ac:dyDescent="0.35">
      <c r="A147" s="58"/>
      <c r="E147" s="58"/>
      <c r="G147" s="58"/>
    </row>
    <row r="148" spans="1:7" ht="12.75" x14ac:dyDescent="0.35">
      <c r="A148" s="58"/>
      <c r="E148" s="58"/>
      <c r="G148" s="58"/>
    </row>
    <row r="149" spans="1:7" ht="12.75" x14ac:dyDescent="0.35">
      <c r="A149" s="58"/>
      <c r="E149" s="58"/>
      <c r="G149" s="58"/>
    </row>
    <row r="150" spans="1:7" ht="12.75" x14ac:dyDescent="0.35">
      <c r="A150" s="58"/>
      <c r="E150" s="58"/>
      <c r="G150" s="58"/>
    </row>
    <row r="151" spans="1:7" ht="12.75" x14ac:dyDescent="0.35">
      <c r="A151" s="58"/>
      <c r="E151" s="58"/>
      <c r="G151" s="58"/>
    </row>
    <row r="152" spans="1:7" ht="12.75" x14ac:dyDescent="0.35">
      <c r="A152" s="58"/>
      <c r="E152" s="58"/>
      <c r="G152" s="58"/>
    </row>
    <row r="153" spans="1:7" ht="12.75" x14ac:dyDescent="0.35">
      <c r="A153" s="58"/>
      <c r="E153" s="58"/>
      <c r="G153" s="58"/>
    </row>
    <row r="154" spans="1:7" ht="12.75" x14ac:dyDescent="0.35">
      <c r="A154" s="58"/>
      <c r="E154" s="58"/>
      <c r="G154" s="58"/>
    </row>
    <row r="155" spans="1:7" ht="12.75" x14ac:dyDescent="0.35">
      <c r="A155" s="58"/>
      <c r="E155" s="58"/>
      <c r="G155" s="58"/>
    </row>
    <row r="156" spans="1:7" ht="12.75" x14ac:dyDescent="0.35">
      <c r="A156" s="58"/>
      <c r="E156" s="58"/>
      <c r="G156" s="58"/>
    </row>
    <row r="157" spans="1:7" ht="12.75" x14ac:dyDescent="0.35">
      <c r="A157" s="58"/>
      <c r="E157" s="58"/>
      <c r="G157" s="58"/>
    </row>
    <row r="158" spans="1:7" ht="12.75" x14ac:dyDescent="0.35">
      <c r="A158" s="58"/>
      <c r="E158" s="58"/>
      <c r="G158" s="58"/>
    </row>
    <row r="159" spans="1:7" ht="12.75" x14ac:dyDescent="0.35">
      <c r="A159" s="58"/>
      <c r="E159" s="58"/>
      <c r="G159" s="58"/>
    </row>
    <row r="160" spans="1:7" ht="12.75" x14ac:dyDescent="0.35">
      <c r="A160" s="58"/>
      <c r="E160" s="58"/>
      <c r="G160" s="58"/>
    </row>
    <row r="161" spans="1:7" ht="12.75" x14ac:dyDescent="0.35">
      <c r="A161" s="58"/>
      <c r="E161" s="58"/>
      <c r="G161" s="58"/>
    </row>
    <row r="162" spans="1:7" ht="12.75" x14ac:dyDescent="0.35">
      <c r="A162" s="58"/>
      <c r="E162" s="58"/>
      <c r="G162" s="58"/>
    </row>
    <row r="163" spans="1:7" ht="12.75" x14ac:dyDescent="0.35">
      <c r="A163" s="58"/>
      <c r="E163" s="58"/>
      <c r="G163" s="58"/>
    </row>
    <row r="164" spans="1:7" ht="12.75" x14ac:dyDescent="0.35">
      <c r="A164" s="58"/>
      <c r="E164" s="58"/>
      <c r="G164" s="58"/>
    </row>
    <row r="165" spans="1:7" ht="12.75" x14ac:dyDescent="0.35">
      <c r="A165" s="58"/>
      <c r="E165" s="58"/>
      <c r="G165" s="58"/>
    </row>
    <row r="166" spans="1:7" ht="12.75" x14ac:dyDescent="0.35">
      <c r="A166" s="58"/>
      <c r="E166" s="58"/>
      <c r="G166" s="58"/>
    </row>
    <row r="167" spans="1:7" ht="12.75" x14ac:dyDescent="0.35">
      <c r="A167" s="58"/>
      <c r="E167" s="58"/>
      <c r="G167" s="58"/>
    </row>
    <row r="168" spans="1:7" ht="12.75" x14ac:dyDescent="0.35">
      <c r="A168" s="58"/>
      <c r="E168" s="58"/>
      <c r="G168" s="58"/>
    </row>
    <row r="169" spans="1:7" ht="12.75" x14ac:dyDescent="0.35">
      <c r="A169" s="58"/>
      <c r="E169" s="58"/>
      <c r="G169" s="58"/>
    </row>
    <row r="170" spans="1:7" ht="12.75" x14ac:dyDescent="0.35">
      <c r="A170" s="58"/>
      <c r="E170" s="58"/>
      <c r="G170" s="58"/>
    </row>
    <row r="171" spans="1:7" ht="12.75" x14ac:dyDescent="0.35">
      <c r="A171" s="58"/>
      <c r="E171" s="58"/>
      <c r="G171" s="58"/>
    </row>
    <row r="172" spans="1:7" ht="12.75" x14ac:dyDescent="0.35">
      <c r="A172" s="58"/>
      <c r="E172" s="58"/>
      <c r="G172" s="58"/>
    </row>
    <row r="173" spans="1:7" ht="12.75" x14ac:dyDescent="0.35">
      <c r="A173" s="58"/>
      <c r="E173" s="58"/>
      <c r="G173" s="58"/>
    </row>
    <row r="174" spans="1:7" ht="12.75" x14ac:dyDescent="0.35">
      <c r="A174" s="58"/>
      <c r="E174" s="58"/>
      <c r="G174" s="58"/>
    </row>
    <row r="175" spans="1:7" ht="12.75" x14ac:dyDescent="0.35">
      <c r="A175" s="58"/>
      <c r="E175" s="58"/>
      <c r="G175" s="58"/>
    </row>
    <row r="176" spans="1:7" ht="12.75" x14ac:dyDescent="0.35">
      <c r="A176" s="58"/>
      <c r="E176" s="58"/>
      <c r="G176" s="58"/>
    </row>
    <row r="177" spans="1:7" ht="12.75" x14ac:dyDescent="0.35">
      <c r="A177" s="58"/>
      <c r="E177" s="58"/>
      <c r="G177" s="58"/>
    </row>
    <row r="178" spans="1:7" ht="12.75" x14ac:dyDescent="0.35">
      <c r="A178" s="58"/>
      <c r="E178" s="58"/>
      <c r="G178" s="58"/>
    </row>
    <row r="179" spans="1:7" ht="12.75" x14ac:dyDescent="0.35">
      <c r="A179" s="58"/>
      <c r="E179" s="58"/>
      <c r="G179" s="58"/>
    </row>
    <row r="180" spans="1:7" ht="12.75" x14ac:dyDescent="0.35">
      <c r="A180" s="58"/>
      <c r="E180" s="58"/>
      <c r="G180" s="58"/>
    </row>
    <row r="181" spans="1:7" ht="12.75" x14ac:dyDescent="0.35">
      <c r="A181" s="58"/>
      <c r="E181" s="58"/>
      <c r="G181" s="58"/>
    </row>
    <row r="182" spans="1:7" ht="12.75" x14ac:dyDescent="0.35">
      <c r="A182" s="58"/>
      <c r="E182" s="58"/>
      <c r="G182" s="58"/>
    </row>
    <row r="183" spans="1:7" ht="12.75" x14ac:dyDescent="0.35">
      <c r="A183" s="58"/>
      <c r="E183" s="58"/>
      <c r="G183" s="58"/>
    </row>
    <row r="184" spans="1:7" ht="12.75" x14ac:dyDescent="0.35">
      <c r="A184" s="58"/>
      <c r="E184" s="58"/>
      <c r="G184" s="58"/>
    </row>
    <row r="185" spans="1:7" ht="12.75" x14ac:dyDescent="0.35">
      <c r="A185" s="58"/>
      <c r="E185" s="58"/>
      <c r="G185" s="58"/>
    </row>
    <row r="186" spans="1:7" ht="12.75" x14ac:dyDescent="0.35">
      <c r="A186" s="58"/>
      <c r="E186" s="58"/>
      <c r="G186" s="58"/>
    </row>
    <row r="187" spans="1:7" ht="12.75" x14ac:dyDescent="0.35">
      <c r="A187" s="58"/>
      <c r="E187" s="58"/>
      <c r="G187" s="58"/>
    </row>
    <row r="188" spans="1:7" ht="12.75" x14ac:dyDescent="0.35">
      <c r="A188" s="58"/>
      <c r="E188" s="58"/>
      <c r="G188" s="58"/>
    </row>
    <row r="189" spans="1:7" ht="12.75" x14ac:dyDescent="0.35">
      <c r="A189" s="58"/>
      <c r="E189" s="58"/>
      <c r="G189" s="58"/>
    </row>
    <row r="190" spans="1:7" ht="12.75" x14ac:dyDescent="0.35">
      <c r="A190" s="58"/>
      <c r="E190" s="58"/>
      <c r="G190" s="58"/>
    </row>
    <row r="191" spans="1:7" ht="12.75" x14ac:dyDescent="0.35">
      <c r="A191" s="58"/>
      <c r="E191" s="58"/>
      <c r="G191" s="58"/>
    </row>
    <row r="192" spans="1:7" ht="12.75" x14ac:dyDescent="0.35">
      <c r="A192" s="58"/>
      <c r="E192" s="58"/>
      <c r="G192" s="58"/>
    </row>
    <row r="193" spans="1:7" ht="12.75" x14ac:dyDescent="0.35">
      <c r="A193" s="58"/>
      <c r="E193" s="58"/>
      <c r="G193" s="58"/>
    </row>
    <row r="194" spans="1:7" ht="12.75" x14ac:dyDescent="0.35">
      <c r="A194" s="58"/>
      <c r="E194" s="58"/>
      <c r="G194" s="58"/>
    </row>
    <row r="195" spans="1:7" ht="12.75" x14ac:dyDescent="0.35">
      <c r="A195" s="58"/>
      <c r="E195" s="58"/>
      <c r="G195" s="58"/>
    </row>
    <row r="196" spans="1:7" ht="12.75" x14ac:dyDescent="0.35">
      <c r="A196" s="58"/>
      <c r="E196" s="58"/>
      <c r="G196" s="58"/>
    </row>
    <row r="197" spans="1:7" ht="12.75" x14ac:dyDescent="0.35">
      <c r="A197" s="58"/>
      <c r="E197" s="58"/>
      <c r="G197" s="58"/>
    </row>
    <row r="198" spans="1:7" ht="12.75" x14ac:dyDescent="0.35">
      <c r="A198" s="58"/>
      <c r="E198" s="58"/>
      <c r="G198" s="58"/>
    </row>
    <row r="199" spans="1:7" ht="12.75" x14ac:dyDescent="0.35">
      <c r="A199" s="58"/>
      <c r="E199" s="58"/>
      <c r="G199" s="58"/>
    </row>
    <row r="200" spans="1:7" ht="12.75" x14ac:dyDescent="0.35">
      <c r="A200" s="58"/>
      <c r="E200" s="58"/>
      <c r="G200" s="58"/>
    </row>
    <row r="201" spans="1:7" ht="12.75" x14ac:dyDescent="0.35">
      <c r="A201" s="58"/>
      <c r="E201" s="58"/>
      <c r="G201" s="58"/>
    </row>
    <row r="202" spans="1:7" ht="12.75" x14ac:dyDescent="0.35">
      <c r="A202" s="58"/>
      <c r="E202" s="58"/>
      <c r="G202" s="58"/>
    </row>
    <row r="203" spans="1:7" ht="12.75" x14ac:dyDescent="0.35">
      <c r="A203" s="58"/>
      <c r="E203" s="58"/>
      <c r="G203" s="58"/>
    </row>
    <row r="204" spans="1:7" ht="12.75" x14ac:dyDescent="0.35">
      <c r="A204" s="58"/>
      <c r="E204" s="58"/>
      <c r="G204" s="58"/>
    </row>
    <row r="205" spans="1:7" ht="12.75" x14ac:dyDescent="0.35">
      <c r="A205" s="58"/>
      <c r="E205" s="58"/>
      <c r="G205" s="58"/>
    </row>
    <row r="206" spans="1:7" ht="12.75" x14ac:dyDescent="0.35">
      <c r="A206" s="58"/>
      <c r="E206" s="58"/>
      <c r="G206" s="58"/>
    </row>
    <row r="207" spans="1:7" ht="12.75" x14ac:dyDescent="0.35">
      <c r="A207" s="58"/>
      <c r="E207" s="58"/>
      <c r="G207" s="58"/>
    </row>
    <row r="208" spans="1:7" ht="12.75" x14ac:dyDescent="0.35">
      <c r="A208" s="58"/>
      <c r="E208" s="58"/>
      <c r="G208" s="58"/>
    </row>
    <row r="209" spans="1:7" ht="12.75" x14ac:dyDescent="0.35">
      <c r="A209" s="58"/>
      <c r="E209" s="58"/>
      <c r="G209" s="58"/>
    </row>
    <row r="210" spans="1:7" ht="12.75" x14ac:dyDescent="0.35">
      <c r="A210" s="58"/>
      <c r="E210" s="58"/>
      <c r="G210" s="58"/>
    </row>
    <row r="211" spans="1:7" ht="12.75" x14ac:dyDescent="0.35">
      <c r="A211" s="58"/>
      <c r="E211" s="58"/>
      <c r="G211" s="58"/>
    </row>
    <row r="212" spans="1:7" ht="12.75" x14ac:dyDescent="0.35">
      <c r="A212" s="58"/>
      <c r="E212" s="58"/>
      <c r="G212" s="58"/>
    </row>
    <row r="213" spans="1:7" ht="12.75" x14ac:dyDescent="0.35">
      <c r="A213" s="58"/>
      <c r="E213" s="58"/>
      <c r="G213" s="58"/>
    </row>
    <row r="214" spans="1:7" ht="12.75" x14ac:dyDescent="0.35">
      <c r="A214" s="58"/>
      <c r="E214" s="58"/>
      <c r="G214" s="58"/>
    </row>
    <row r="215" spans="1:7" ht="12.75" x14ac:dyDescent="0.35">
      <c r="A215" s="58"/>
      <c r="E215" s="58"/>
      <c r="G215" s="58"/>
    </row>
    <row r="216" spans="1:7" ht="12.75" x14ac:dyDescent="0.35">
      <c r="A216" s="58"/>
      <c r="E216" s="58"/>
      <c r="G216" s="58"/>
    </row>
    <row r="217" spans="1:7" ht="12.75" x14ac:dyDescent="0.35">
      <c r="A217" s="58"/>
      <c r="E217" s="58"/>
      <c r="G217" s="58"/>
    </row>
    <row r="218" spans="1:7" ht="12.75" x14ac:dyDescent="0.35">
      <c r="A218" s="58"/>
      <c r="E218" s="58"/>
      <c r="G218" s="58"/>
    </row>
    <row r="219" spans="1:7" ht="12.75" x14ac:dyDescent="0.35">
      <c r="A219" s="58"/>
      <c r="E219" s="58"/>
      <c r="G219" s="58"/>
    </row>
    <row r="220" spans="1:7" ht="12.75" x14ac:dyDescent="0.35">
      <c r="A220" s="58"/>
      <c r="E220" s="58"/>
      <c r="G220" s="58"/>
    </row>
    <row r="221" spans="1:7" ht="12.75" x14ac:dyDescent="0.35">
      <c r="A221" s="58"/>
      <c r="E221" s="58"/>
      <c r="G221" s="58"/>
    </row>
    <row r="222" spans="1:7" ht="12.75" x14ac:dyDescent="0.35">
      <c r="A222" s="58"/>
      <c r="E222" s="58"/>
      <c r="G222" s="58"/>
    </row>
    <row r="223" spans="1:7" ht="12.75" x14ac:dyDescent="0.35">
      <c r="A223" s="58"/>
      <c r="E223" s="58"/>
      <c r="G223" s="58"/>
    </row>
    <row r="224" spans="1:7" ht="12.75" x14ac:dyDescent="0.35">
      <c r="A224" s="58"/>
      <c r="E224" s="58"/>
      <c r="G224" s="58"/>
    </row>
    <row r="225" spans="1:7" ht="12.75" x14ac:dyDescent="0.35">
      <c r="A225" s="58"/>
      <c r="E225" s="58"/>
      <c r="G225" s="58"/>
    </row>
    <row r="226" spans="1:7" ht="12.75" x14ac:dyDescent="0.35">
      <c r="A226" s="58"/>
      <c r="E226" s="58"/>
      <c r="G226" s="58"/>
    </row>
    <row r="227" spans="1:7" ht="12.75" x14ac:dyDescent="0.35">
      <c r="A227" s="58"/>
      <c r="E227" s="58"/>
      <c r="G227" s="58"/>
    </row>
    <row r="228" spans="1:7" ht="12.75" x14ac:dyDescent="0.35">
      <c r="A228" s="58"/>
      <c r="E228" s="58"/>
      <c r="G228" s="58"/>
    </row>
    <row r="229" spans="1:7" ht="12.75" x14ac:dyDescent="0.35">
      <c r="A229" s="58"/>
      <c r="E229" s="58"/>
      <c r="G229" s="58"/>
    </row>
    <row r="230" spans="1:7" ht="12.75" x14ac:dyDescent="0.35">
      <c r="A230" s="58"/>
      <c r="E230" s="58"/>
      <c r="G230" s="58"/>
    </row>
    <row r="231" spans="1:7" ht="12.75" x14ac:dyDescent="0.35">
      <c r="A231" s="58"/>
      <c r="E231" s="58"/>
      <c r="G231" s="58"/>
    </row>
    <row r="232" spans="1:7" ht="12.75" x14ac:dyDescent="0.35">
      <c r="A232" s="58"/>
      <c r="E232" s="58"/>
      <c r="G232" s="58"/>
    </row>
    <row r="233" spans="1:7" ht="12.75" x14ac:dyDescent="0.35">
      <c r="A233" s="58"/>
      <c r="E233" s="58"/>
      <c r="G233" s="58"/>
    </row>
    <row r="234" spans="1:7" ht="12.75" x14ac:dyDescent="0.35">
      <c r="A234" s="58"/>
      <c r="E234" s="58"/>
      <c r="G234" s="58"/>
    </row>
    <row r="235" spans="1:7" ht="12.75" x14ac:dyDescent="0.35">
      <c r="A235" s="58"/>
      <c r="E235" s="58"/>
      <c r="G235" s="58"/>
    </row>
    <row r="236" spans="1:7" ht="12.75" x14ac:dyDescent="0.35">
      <c r="A236" s="58"/>
      <c r="E236" s="58"/>
      <c r="G236" s="58"/>
    </row>
    <row r="237" spans="1:7" ht="12.75" x14ac:dyDescent="0.35">
      <c r="A237" s="58"/>
      <c r="E237" s="58"/>
      <c r="G237" s="58"/>
    </row>
    <row r="238" spans="1:7" ht="12.75" x14ac:dyDescent="0.35">
      <c r="A238" s="58"/>
      <c r="E238" s="58"/>
      <c r="G238" s="58"/>
    </row>
    <row r="239" spans="1:7" ht="12.75" x14ac:dyDescent="0.35">
      <c r="A239" s="58"/>
      <c r="E239" s="58"/>
      <c r="G239" s="58"/>
    </row>
    <row r="240" spans="1:7" ht="12.75" x14ac:dyDescent="0.35">
      <c r="A240" s="58"/>
      <c r="E240" s="58"/>
      <c r="G240" s="58"/>
    </row>
    <row r="241" spans="1:7" ht="12.75" x14ac:dyDescent="0.35">
      <c r="A241" s="58"/>
      <c r="E241" s="58"/>
      <c r="G241" s="58"/>
    </row>
    <row r="242" spans="1:7" ht="12.75" x14ac:dyDescent="0.35">
      <c r="A242" s="58"/>
      <c r="E242" s="58"/>
      <c r="G242" s="58"/>
    </row>
    <row r="243" spans="1:7" ht="12.75" x14ac:dyDescent="0.35">
      <c r="A243" s="58"/>
      <c r="E243" s="58"/>
      <c r="G243" s="58"/>
    </row>
    <row r="244" spans="1:7" ht="12.75" x14ac:dyDescent="0.35">
      <c r="A244" s="58"/>
      <c r="E244" s="58"/>
      <c r="G244" s="58"/>
    </row>
    <row r="245" spans="1:7" ht="12.75" x14ac:dyDescent="0.35">
      <c r="A245" s="58"/>
      <c r="E245" s="58"/>
      <c r="G245" s="58"/>
    </row>
    <row r="246" spans="1:7" ht="12.75" x14ac:dyDescent="0.35">
      <c r="A246" s="58"/>
      <c r="E246" s="58"/>
      <c r="G246" s="58"/>
    </row>
    <row r="247" spans="1:7" ht="12.75" x14ac:dyDescent="0.35">
      <c r="A247" s="58"/>
      <c r="E247" s="58"/>
      <c r="G247" s="58"/>
    </row>
    <row r="248" spans="1:7" ht="12.75" x14ac:dyDescent="0.35">
      <c r="A248" s="58"/>
      <c r="E248" s="58"/>
      <c r="G248" s="58"/>
    </row>
    <row r="249" spans="1:7" ht="12.75" x14ac:dyDescent="0.35">
      <c r="A249" s="58"/>
      <c r="E249" s="58"/>
      <c r="G249" s="58"/>
    </row>
    <row r="250" spans="1:7" ht="12.75" x14ac:dyDescent="0.35">
      <c r="A250" s="58"/>
      <c r="E250" s="58"/>
      <c r="G250" s="58"/>
    </row>
    <row r="251" spans="1:7" ht="12.75" x14ac:dyDescent="0.35">
      <c r="A251" s="58"/>
      <c r="E251" s="58"/>
      <c r="G251" s="58"/>
    </row>
    <row r="252" spans="1:7" ht="12.75" x14ac:dyDescent="0.35">
      <c r="A252" s="58"/>
      <c r="E252" s="58"/>
      <c r="G252" s="58"/>
    </row>
    <row r="253" spans="1:7" ht="12.75" x14ac:dyDescent="0.35">
      <c r="A253" s="58"/>
      <c r="E253" s="58"/>
      <c r="G253" s="58"/>
    </row>
    <row r="254" spans="1:7" ht="12.75" x14ac:dyDescent="0.35">
      <c r="A254" s="58"/>
      <c r="E254" s="58"/>
      <c r="G254" s="58"/>
    </row>
    <row r="255" spans="1:7" ht="12.75" x14ac:dyDescent="0.35">
      <c r="A255" s="58"/>
      <c r="E255" s="58"/>
      <c r="G255" s="58"/>
    </row>
    <row r="256" spans="1:7" ht="12.75" x14ac:dyDescent="0.35">
      <c r="A256" s="58"/>
      <c r="E256" s="58"/>
      <c r="G256" s="58"/>
    </row>
    <row r="257" spans="1:7" ht="12.75" x14ac:dyDescent="0.35">
      <c r="A257" s="58"/>
      <c r="E257" s="58"/>
      <c r="G257" s="58"/>
    </row>
    <row r="258" spans="1:7" ht="12.75" x14ac:dyDescent="0.35">
      <c r="A258" s="58"/>
      <c r="E258" s="58"/>
      <c r="G258" s="58"/>
    </row>
    <row r="259" spans="1:7" ht="12.75" x14ac:dyDescent="0.35">
      <c r="A259" s="58"/>
      <c r="E259" s="58"/>
      <c r="G259" s="58"/>
    </row>
    <row r="260" spans="1:7" ht="12.75" x14ac:dyDescent="0.35">
      <c r="A260" s="58"/>
      <c r="E260" s="58"/>
      <c r="G260" s="58"/>
    </row>
    <row r="261" spans="1:7" ht="12.75" x14ac:dyDescent="0.35">
      <c r="A261" s="58"/>
      <c r="E261" s="58"/>
      <c r="G261" s="58"/>
    </row>
    <row r="262" spans="1:7" ht="12.75" x14ac:dyDescent="0.35">
      <c r="A262" s="58"/>
      <c r="E262" s="58"/>
      <c r="G262" s="58"/>
    </row>
    <row r="263" spans="1:7" ht="12.75" x14ac:dyDescent="0.35">
      <c r="A263" s="58"/>
      <c r="E263" s="58"/>
      <c r="G263" s="58"/>
    </row>
    <row r="264" spans="1:7" ht="12.75" x14ac:dyDescent="0.35">
      <c r="A264" s="58"/>
      <c r="E264" s="58"/>
      <c r="G264" s="58"/>
    </row>
    <row r="265" spans="1:7" ht="12.75" x14ac:dyDescent="0.35">
      <c r="A265" s="58"/>
      <c r="E265" s="58"/>
      <c r="G265" s="58"/>
    </row>
    <row r="266" spans="1:7" ht="12.75" x14ac:dyDescent="0.35">
      <c r="A266" s="58"/>
      <c r="E266" s="58"/>
      <c r="G266" s="58"/>
    </row>
    <row r="267" spans="1:7" ht="12.75" x14ac:dyDescent="0.35">
      <c r="A267" s="58"/>
      <c r="E267" s="58"/>
      <c r="G267" s="58"/>
    </row>
    <row r="268" spans="1:7" ht="12.75" x14ac:dyDescent="0.35">
      <c r="A268" s="58"/>
      <c r="E268" s="58"/>
      <c r="G268" s="58"/>
    </row>
    <row r="269" spans="1:7" ht="12.75" x14ac:dyDescent="0.35">
      <c r="A269" s="58"/>
      <c r="E269" s="58"/>
      <c r="G269" s="58"/>
    </row>
    <row r="270" spans="1:7" ht="12.75" x14ac:dyDescent="0.35">
      <c r="A270" s="58"/>
      <c r="E270" s="58"/>
      <c r="G270" s="58"/>
    </row>
    <row r="271" spans="1:7" ht="12.75" x14ac:dyDescent="0.35">
      <c r="A271" s="58"/>
      <c r="E271" s="58"/>
      <c r="G271" s="58"/>
    </row>
    <row r="272" spans="1:7" ht="12.75" x14ac:dyDescent="0.35">
      <c r="A272" s="58"/>
      <c r="E272" s="58"/>
      <c r="G272" s="58"/>
    </row>
    <row r="273" spans="1:7" ht="12.75" x14ac:dyDescent="0.35">
      <c r="A273" s="58"/>
      <c r="E273" s="58"/>
      <c r="G273" s="58"/>
    </row>
    <row r="274" spans="1:7" ht="12.75" x14ac:dyDescent="0.35">
      <c r="A274" s="58"/>
      <c r="E274" s="58"/>
      <c r="G274" s="58"/>
    </row>
    <row r="275" spans="1:7" ht="12.75" x14ac:dyDescent="0.35">
      <c r="A275" s="58"/>
      <c r="E275" s="58"/>
      <c r="G275" s="58"/>
    </row>
    <row r="276" spans="1:7" ht="12.75" x14ac:dyDescent="0.35">
      <c r="A276" s="58"/>
      <c r="E276" s="58"/>
      <c r="G276" s="58"/>
    </row>
    <row r="277" spans="1:7" ht="12.75" x14ac:dyDescent="0.35">
      <c r="A277" s="58"/>
      <c r="E277" s="58"/>
      <c r="G277" s="58"/>
    </row>
    <row r="278" spans="1:7" ht="12.75" x14ac:dyDescent="0.35">
      <c r="A278" s="58"/>
      <c r="E278" s="58"/>
      <c r="G278" s="58"/>
    </row>
    <row r="279" spans="1:7" ht="12.75" x14ac:dyDescent="0.35">
      <c r="A279" s="58"/>
      <c r="E279" s="58"/>
      <c r="G279" s="58"/>
    </row>
    <row r="280" spans="1:7" ht="12.75" x14ac:dyDescent="0.35">
      <c r="A280" s="58"/>
      <c r="E280" s="58"/>
      <c r="G280" s="58"/>
    </row>
    <row r="281" spans="1:7" ht="12.75" x14ac:dyDescent="0.35">
      <c r="A281" s="58"/>
      <c r="E281" s="58"/>
      <c r="G281" s="58"/>
    </row>
    <row r="282" spans="1:7" ht="12.75" x14ac:dyDescent="0.35">
      <c r="A282" s="58"/>
      <c r="E282" s="58"/>
      <c r="G282" s="58"/>
    </row>
    <row r="283" spans="1:7" ht="12.75" x14ac:dyDescent="0.35">
      <c r="A283" s="58"/>
      <c r="E283" s="58"/>
      <c r="G283" s="58"/>
    </row>
    <row r="284" spans="1:7" ht="12.75" x14ac:dyDescent="0.35">
      <c r="A284" s="58"/>
      <c r="E284" s="58"/>
      <c r="G284" s="58"/>
    </row>
    <row r="285" spans="1:7" ht="12.75" x14ac:dyDescent="0.35">
      <c r="A285" s="58"/>
      <c r="E285" s="58"/>
      <c r="G285" s="58"/>
    </row>
    <row r="286" spans="1:7" ht="12.75" x14ac:dyDescent="0.35">
      <c r="A286" s="58"/>
      <c r="E286" s="58"/>
      <c r="G286" s="58"/>
    </row>
    <row r="287" spans="1:7" ht="12.75" x14ac:dyDescent="0.35">
      <c r="A287" s="58"/>
      <c r="E287" s="58"/>
      <c r="G287" s="58"/>
    </row>
    <row r="288" spans="1:7" ht="12.75" x14ac:dyDescent="0.35">
      <c r="A288" s="58"/>
      <c r="E288" s="58"/>
      <c r="G288" s="58"/>
    </row>
    <row r="289" spans="1:7" ht="12.75" x14ac:dyDescent="0.35">
      <c r="A289" s="58"/>
      <c r="E289" s="58"/>
      <c r="G289" s="58"/>
    </row>
    <row r="290" spans="1:7" ht="12.75" x14ac:dyDescent="0.35">
      <c r="A290" s="58"/>
      <c r="E290" s="58"/>
      <c r="G290" s="58"/>
    </row>
    <row r="291" spans="1:7" ht="12.75" x14ac:dyDescent="0.35">
      <c r="A291" s="58"/>
      <c r="E291" s="58"/>
      <c r="G291" s="58"/>
    </row>
    <row r="292" spans="1:7" ht="12.75" x14ac:dyDescent="0.35">
      <c r="A292" s="58"/>
      <c r="E292" s="58"/>
      <c r="G292" s="58"/>
    </row>
    <row r="293" spans="1:7" ht="12.75" x14ac:dyDescent="0.35">
      <c r="A293" s="58"/>
      <c r="E293" s="58"/>
      <c r="G293" s="58"/>
    </row>
    <row r="294" spans="1:7" ht="12.75" x14ac:dyDescent="0.35">
      <c r="A294" s="58"/>
      <c r="E294" s="58"/>
      <c r="G294" s="58"/>
    </row>
    <row r="295" spans="1:7" ht="12.75" x14ac:dyDescent="0.35">
      <c r="A295" s="58"/>
      <c r="E295" s="58"/>
      <c r="G295" s="58"/>
    </row>
    <row r="296" spans="1:7" ht="12.75" x14ac:dyDescent="0.35">
      <c r="A296" s="58"/>
      <c r="E296" s="58"/>
      <c r="G296" s="58"/>
    </row>
    <row r="297" spans="1:7" ht="12.75" x14ac:dyDescent="0.35">
      <c r="A297" s="58"/>
      <c r="E297" s="58"/>
      <c r="G297" s="58"/>
    </row>
    <row r="298" spans="1:7" ht="12.75" x14ac:dyDescent="0.35">
      <c r="A298" s="58"/>
      <c r="E298" s="58"/>
      <c r="G298" s="58"/>
    </row>
    <row r="299" spans="1:7" ht="12.75" x14ac:dyDescent="0.35">
      <c r="A299" s="58"/>
      <c r="E299" s="58"/>
      <c r="G299" s="58"/>
    </row>
    <row r="300" spans="1:7" ht="12.75" x14ac:dyDescent="0.35">
      <c r="A300" s="58"/>
      <c r="E300" s="58"/>
      <c r="G300" s="58"/>
    </row>
    <row r="301" spans="1:7" ht="12.75" x14ac:dyDescent="0.35">
      <c r="A301" s="58"/>
      <c r="E301" s="58"/>
      <c r="G301" s="58"/>
    </row>
    <row r="302" spans="1:7" ht="12.75" x14ac:dyDescent="0.35">
      <c r="A302" s="58"/>
      <c r="E302" s="58"/>
      <c r="G302" s="58"/>
    </row>
    <row r="303" spans="1:7" ht="12.75" x14ac:dyDescent="0.35">
      <c r="A303" s="58"/>
      <c r="E303" s="58"/>
      <c r="G303" s="58"/>
    </row>
    <row r="304" spans="1:7" ht="12.75" x14ac:dyDescent="0.35">
      <c r="A304" s="58"/>
      <c r="E304" s="58"/>
      <c r="G304" s="58"/>
    </row>
    <row r="305" spans="1:7" ht="12.75" x14ac:dyDescent="0.35">
      <c r="A305" s="58"/>
      <c r="E305" s="58"/>
      <c r="G305" s="58"/>
    </row>
    <row r="306" spans="1:7" ht="12.75" x14ac:dyDescent="0.35">
      <c r="A306" s="58"/>
      <c r="E306" s="58"/>
      <c r="G306" s="58"/>
    </row>
    <row r="307" spans="1:7" ht="12.75" x14ac:dyDescent="0.35">
      <c r="A307" s="58"/>
      <c r="E307" s="58"/>
      <c r="G307" s="58"/>
    </row>
    <row r="308" spans="1:7" ht="12.75" x14ac:dyDescent="0.35">
      <c r="A308" s="58"/>
      <c r="E308" s="58"/>
      <c r="G308" s="58"/>
    </row>
    <row r="309" spans="1:7" ht="12.75" x14ac:dyDescent="0.35">
      <c r="A309" s="58"/>
      <c r="E309" s="58"/>
      <c r="G309" s="58"/>
    </row>
    <row r="310" spans="1:7" ht="12.75" x14ac:dyDescent="0.35">
      <c r="A310" s="58"/>
      <c r="E310" s="58"/>
      <c r="G310" s="58"/>
    </row>
    <row r="311" spans="1:7" ht="12.75" x14ac:dyDescent="0.35">
      <c r="A311" s="58"/>
      <c r="E311" s="58"/>
      <c r="G311" s="58"/>
    </row>
    <row r="312" spans="1:7" ht="12.75" x14ac:dyDescent="0.35">
      <c r="A312" s="58"/>
      <c r="E312" s="58"/>
      <c r="G312" s="58"/>
    </row>
    <row r="313" spans="1:7" ht="12.75" x14ac:dyDescent="0.35">
      <c r="A313" s="58"/>
      <c r="E313" s="58"/>
      <c r="G313" s="58"/>
    </row>
    <row r="314" spans="1:7" ht="12.75" x14ac:dyDescent="0.35">
      <c r="A314" s="58"/>
      <c r="E314" s="58"/>
      <c r="G314" s="58"/>
    </row>
    <row r="315" spans="1:7" ht="12.75" x14ac:dyDescent="0.35">
      <c r="A315" s="58"/>
      <c r="E315" s="58"/>
      <c r="G315" s="58"/>
    </row>
    <row r="316" spans="1:7" ht="12.75" x14ac:dyDescent="0.35">
      <c r="A316" s="58"/>
      <c r="E316" s="58"/>
      <c r="G316" s="58"/>
    </row>
    <row r="317" spans="1:7" ht="12.75" x14ac:dyDescent="0.35">
      <c r="A317" s="58"/>
      <c r="E317" s="58"/>
      <c r="G317" s="58"/>
    </row>
    <row r="318" spans="1:7" ht="12.75" x14ac:dyDescent="0.35">
      <c r="A318" s="58"/>
      <c r="E318" s="58"/>
      <c r="G318" s="58"/>
    </row>
    <row r="319" spans="1:7" ht="12.75" x14ac:dyDescent="0.35">
      <c r="A319" s="58"/>
      <c r="E319" s="58"/>
      <c r="G319" s="58"/>
    </row>
    <row r="320" spans="1:7" ht="12.75" x14ac:dyDescent="0.35">
      <c r="A320" s="58"/>
      <c r="E320" s="58"/>
      <c r="G320" s="58"/>
    </row>
    <row r="321" spans="1:7" ht="12.75" x14ac:dyDescent="0.35">
      <c r="A321" s="58"/>
      <c r="E321" s="58"/>
      <c r="G321" s="58"/>
    </row>
    <row r="322" spans="1:7" ht="12.75" x14ac:dyDescent="0.35">
      <c r="A322" s="58"/>
      <c r="E322" s="58"/>
      <c r="G322" s="58"/>
    </row>
    <row r="323" spans="1:7" ht="12.75" x14ac:dyDescent="0.35">
      <c r="A323" s="58"/>
      <c r="E323" s="58"/>
      <c r="G323" s="58"/>
    </row>
    <row r="324" spans="1:7" ht="12.75" x14ac:dyDescent="0.35">
      <c r="A324" s="58"/>
      <c r="E324" s="58"/>
      <c r="G324" s="58"/>
    </row>
    <row r="325" spans="1:7" ht="12.75" x14ac:dyDescent="0.35">
      <c r="A325" s="58"/>
      <c r="E325" s="58"/>
      <c r="G325" s="58"/>
    </row>
    <row r="326" spans="1:7" ht="12.75" x14ac:dyDescent="0.35">
      <c r="A326" s="58"/>
      <c r="E326" s="58"/>
      <c r="G326" s="58"/>
    </row>
    <row r="327" spans="1:7" ht="12.75" x14ac:dyDescent="0.35">
      <c r="A327" s="58"/>
      <c r="E327" s="58"/>
      <c r="G327" s="58"/>
    </row>
    <row r="328" spans="1:7" ht="12.75" x14ac:dyDescent="0.35">
      <c r="A328" s="58"/>
      <c r="E328" s="58"/>
      <c r="G328" s="58"/>
    </row>
    <row r="329" spans="1:7" ht="12.75" x14ac:dyDescent="0.35">
      <c r="A329" s="58"/>
      <c r="E329" s="58"/>
      <c r="G329" s="58"/>
    </row>
    <row r="330" spans="1:7" ht="12.75" x14ac:dyDescent="0.35">
      <c r="A330" s="58"/>
      <c r="E330" s="58"/>
      <c r="G330" s="58"/>
    </row>
    <row r="331" spans="1:7" ht="12.75" x14ac:dyDescent="0.35">
      <c r="A331" s="58"/>
      <c r="E331" s="58"/>
      <c r="G331" s="58"/>
    </row>
    <row r="332" spans="1:7" ht="12.75" x14ac:dyDescent="0.35">
      <c r="A332" s="58"/>
      <c r="E332" s="58"/>
      <c r="G332" s="58"/>
    </row>
    <row r="333" spans="1:7" ht="12.75" x14ac:dyDescent="0.35">
      <c r="A333" s="58"/>
      <c r="E333" s="58"/>
      <c r="G333" s="58"/>
    </row>
    <row r="334" spans="1:7" ht="12.75" x14ac:dyDescent="0.35">
      <c r="A334" s="58"/>
      <c r="E334" s="58"/>
      <c r="G334" s="58"/>
    </row>
    <row r="335" spans="1:7" ht="12.75" x14ac:dyDescent="0.35">
      <c r="A335" s="58"/>
      <c r="E335" s="58"/>
      <c r="G335" s="58"/>
    </row>
    <row r="336" spans="1:7" ht="12.75" x14ac:dyDescent="0.35">
      <c r="A336" s="58"/>
      <c r="E336" s="58"/>
      <c r="G336" s="58"/>
    </row>
    <row r="337" spans="1:7" ht="12.75" x14ac:dyDescent="0.35">
      <c r="A337" s="58"/>
      <c r="E337" s="58"/>
      <c r="G337" s="58"/>
    </row>
    <row r="338" spans="1:7" ht="12.75" x14ac:dyDescent="0.35">
      <c r="A338" s="58"/>
      <c r="E338" s="58"/>
      <c r="G338" s="58"/>
    </row>
    <row r="339" spans="1:7" ht="12.75" x14ac:dyDescent="0.35">
      <c r="A339" s="58"/>
      <c r="E339" s="58"/>
      <c r="G339" s="58"/>
    </row>
    <row r="340" spans="1:7" ht="12.75" x14ac:dyDescent="0.35">
      <c r="A340" s="58"/>
      <c r="E340" s="58"/>
      <c r="G340" s="58"/>
    </row>
    <row r="341" spans="1:7" ht="12.75" x14ac:dyDescent="0.35">
      <c r="A341" s="58"/>
      <c r="E341" s="58"/>
      <c r="G341" s="58"/>
    </row>
    <row r="342" spans="1:7" ht="12.75" x14ac:dyDescent="0.35">
      <c r="A342" s="58"/>
      <c r="E342" s="58"/>
      <c r="G342" s="58"/>
    </row>
    <row r="343" spans="1:7" ht="12.75" x14ac:dyDescent="0.35">
      <c r="A343" s="58"/>
      <c r="E343" s="58"/>
      <c r="G343" s="58"/>
    </row>
    <row r="344" spans="1:7" ht="12.75" x14ac:dyDescent="0.35">
      <c r="A344" s="58"/>
      <c r="E344" s="58"/>
      <c r="G344" s="58"/>
    </row>
    <row r="345" spans="1:7" ht="12.75" x14ac:dyDescent="0.35">
      <c r="A345" s="58"/>
      <c r="E345" s="58"/>
      <c r="G345" s="58"/>
    </row>
    <row r="346" spans="1:7" ht="12.75" x14ac:dyDescent="0.35">
      <c r="A346" s="58"/>
      <c r="E346" s="58"/>
      <c r="G346" s="58"/>
    </row>
    <row r="347" spans="1:7" ht="12.75" x14ac:dyDescent="0.35">
      <c r="A347" s="58"/>
      <c r="E347" s="58"/>
      <c r="G347" s="58"/>
    </row>
    <row r="348" spans="1:7" ht="12.75" x14ac:dyDescent="0.35">
      <c r="A348" s="58"/>
      <c r="E348" s="58"/>
      <c r="G348" s="58"/>
    </row>
    <row r="349" spans="1:7" ht="12.75" x14ac:dyDescent="0.35">
      <c r="A349" s="58"/>
      <c r="E349" s="58"/>
      <c r="G349" s="58"/>
    </row>
    <row r="350" spans="1:7" ht="12.75" x14ac:dyDescent="0.35">
      <c r="A350" s="58"/>
      <c r="E350" s="58"/>
      <c r="G350" s="58"/>
    </row>
    <row r="351" spans="1:7" ht="12.75" x14ac:dyDescent="0.35">
      <c r="A351" s="58"/>
      <c r="E351" s="58"/>
      <c r="G351" s="58"/>
    </row>
    <row r="352" spans="1:7" ht="12.75" x14ac:dyDescent="0.35">
      <c r="A352" s="58"/>
      <c r="E352" s="58"/>
      <c r="G352" s="58"/>
    </row>
    <row r="353" spans="1:7" ht="12.75" x14ac:dyDescent="0.35">
      <c r="A353" s="58"/>
      <c r="E353" s="58"/>
      <c r="G353" s="58"/>
    </row>
    <row r="354" spans="1:7" ht="12.75" x14ac:dyDescent="0.35">
      <c r="A354" s="58"/>
      <c r="E354" s="58"/>
      <c r="G354" s="58"/>
    </row>
    <row r="355" spans="1:7" ht="12.75" x14ac:dyDescent="0.35">
      <c r="A355" s="58"/>
      <c r="E355" s="58"/>
      <c r="G355" s="58"/>
    </row>
    <row r="356" spans="1:7" ht="12.75" x14ac:dyDescent="0.35">
      <c r="A356" s="58"/>
      <c r="E356" s="58"/>
      <c r="G356" s="58"/>
    </row>
    <row r="357" spans="1:7" ht="12.75" x14ac:dyDescent="0.35">
      <c r="A357" s="58"/>
      <c r="E357" s="58"/>
      <c r="G357" s="58"/>
    </row>
    <row r="358" spans="1:7" ht="12.75" x14ac:dyDescent="0.35">
      <c r="A358" s="58"/>
      <c r="E358" s="58"/>
      <c r="G358" s="58"/>
    </row>
    <row r="359" spans="1:7" ht="12.75" x14ac:dyDescent="0.35">
      <c r="A359" s="58"/>
      <c r="E359" s="58"/>
      <c r="G359" s="58"/>
    </row>
    <row r="360" spans="1:7" ht="12.75" x14ac:dyDescent="0.35">
      <c r="A360" s="58"/>
      <c r="E360" s="58"/>
      <c r="G360" s="58"/>
    </row>
    <row r="361" spans="1:7" ht="12.75" x14ac:dyDescent="0.35">
      <c r="A361" s="58"/>
      <c r="E361" s="58"/>
      <c r="G361" s="58"/>
    </row>
    <row r="362" spans="1:7" ht="12.75" x14ac:dyDescent="0.35">
      <c r="A362" s="58"/>
      <c r="E362" s="58"/>
      <c r="G362" s="58"/>
    </row>
    <row r="363" spans="1:7" ht="12.75" x14ac:dyDescent="0.35">
      <c r="A363" s="58"/>
      <c r="E363" s="58"/>
      <c r="G363" s="58"/>
    </row>
    <row r="364" spans="1:7" ht="12.75" x14ac:dyDescent="0.35">
      <c r="A364" s="58"/>
      <c r="E364" s="58"/>
      <c r="G364" s="58"/>
    </row>
    <row r="365" spans="1:7" ht="12.75" x14ac:dyDescent="0.35">
      <c r="A365" s="58"/>
      <c r="E365" s="58"/>
      <c r="G365" s="58"/>
    </row>
    <row r="366" spans="1:7" ht="12.75" x14ac:dyDescent="0.35">
      <c r="A366" s="58"/>
      <c r="E366" s="58"/>
      <c r="G366" s="58"/>
    </row>
    <row r="367" spans="1:7" ht="12.75" x14ac:dyDescent="0.35">
      <c r="A367" s="58"/>
      <c r="E367" s="58"/>
      <c r="G367" s="58"/>
    </row>
    <row r="368" spans="1:7" ht="12.75" x14ac:dyDescent="0.35">
      <c r="A368" s="58"/>
      <c r="E368" s="58"/>
      <c r="G368" s="58"/>
    </row>
    <row r="369" spans="1:7" ht="12.75" x14ac:dyDescent="0.35">
      <c r="A369" s="58"/>
      <c r="E369" s="58"/>
      <c r="G369" s="58"/>
    </row>
    <row r="370" spans="1:7" ht="12.75" x14ac:dyDescent="0.35">
      <c r="A370" s="58"/>
      <c r="E370" s="58"/>
      <c r="G370" s="58"/>
    </row>
    <row r="371" spans="1:7" ht="12.75" x14ac:dyDescent="0.35">
      <c r="A371" s="58"/>
      <c r="E371" s="58"/>
      <c r="G371" s="58"/>
    </row>
    <row r="372" spans="1:7" ht="12.75" x14ac:dyDescent="0.35">
      <c r="A372" s="58"/>
      <c r="E372" s="58"/>
      <c r="G372" s="58"/>
    </row>
    <row r="373" spans="1:7" ht="12.75" x14ac:dyDescent="0.35">
      <c r="A373" s="58"/>
      <c r="E373" s="58"/>
      <c r="G373" s="58"/>
    </row>
    <row r="374" spans="1:7" ht="12.75" x14ac:dyDescent="0.35">
      <c r="A374" s="58"/>
      <c r="E374" s="58"/>
      <c r="G374" s="58"/>
    </row>
    <row r="375" spans="1:7" ht="12.75" x14ac:dyDescent="0.35">
      <c r="A375" s="58"/>
      <c r="E375" s="58"/>
      <c r="G375" s="58"/>
    </row>
    <row r="376" spans="1:7" ht="12.75" x14ac:dyDescent="0.35">
      <c r="A376" s="58"/>
      <c r="E376" s="58"/>
      <c r="G376" s="58"/>
    </row>
    <row r="377" spans="1:7" ht="12.75" x14ac:dyDescent="0.35">
      <c r="A377" s="58"/>
      <c r="E377" s="58"/>
      <c r="G377" s="58"/>
    </row>
    <row r="378" spans="1:7" ht="12.75" x14ac:dyDescent="0.35">
      <c r="A378" s="58"/>
      <c r="E378" s="58"/>
      <c r="G378" s="58"/>
    </row>
    <row r="379" spans="1:7" ht="12.75" x14ac:dyDescent="0.35">
      <c r="A379" s="58"/>
      <c r="E379" s="58"/>
      <c r="G379" s="58"/>
    </row>
    <row r="380" spans="1:7" ht="12.75" x14ac:dyDescent="0.35">
      <c r="A380" s="58"/>
      <c r="E380" s="58"/>
      <c r="G380" s="58"/>
    </row>
    <row r="381" spans="1:7" ht="12.75" x14ac:dyDescent="0.35">
      <c r="A381" s="58"/>
      <c r="E381" s="58"/>
      <c r="G381" s="58"/>
    </row>
    <row r="382" spans="1:7" ht="12.75" x14ac:dyDescent="0.35">
      <c r="A382" s="58"/>
      <c r="E382" s="58"/>
      <c r="G382" s="58"/>
    </row>
    <row r="383" spans="1:7" ht="12.75" x14ac:dyDescent="0.35">
      <c r="A383" s="58"/>
      <c r="E383" s="58"/>
      <c r="G383" s="58"/>
    </row>
    <row r="384" spans="1:7" ht="12.75" x14ac:dyDescent="0.35">
      <c r="A384" s="58"/>
      <c r="E384" s="58"/>
      <c r="G384" s="58"/>
    </row>
    <row r="385" spans="1:7" ht="12.75" x14ac:dyDescent="0.35">
      <c r="A385" s="58"/>
      <c r="E385" s="58"/>
      <c r="G385" s="58"/>
    </row>
    <row r="386" spans="1:7" ht="12.75" x14ac:dyDescent="0.35">
      <c r="A386" s="58"/>
      <c r="E386" s="58"/>
      <c r="G386" s="58"/>
    </row>
    <row r="387" spans="1:7" ht="12.75" x14ac:dyDescent="0.35">
      <c r="A387" s="58"/>
      <c r="E387" s="58"/>
      <c r="G387" s="58"/>
    </row>
    <row r="388" spans="1:7" ht="12.75" x14ac:dyDescent="0.35">
      <c r="A388" s="58"/>
      <c r="E388" s="58"/>
      <c r="G388" s="58"/>
    </row>
    <row r="389" spans="1:7" ht="12.75" x14ac:dyDescent="0.35">
      <c r="A389" s="58"/>
      <c r="E389" s="58"/>
      <c r="G389" s="58"/>
    </row>
    <row r="390" spans="1:7" ht="12.75" x14ac:dyDescent="0.35">
      <c r="A390" s="58"/>
      <c r="E390" s="58"/>
      <c r="G390" s="58"/>
    </row>
    <row r="391" spans="1:7" ht="12.75" x14ac:dyDescent="0.35">
      <c r="A391" s="58"/>
      <c r="E391" s="58"/>
      <c r="G391" s="58"/>
    </row>
    <row r="392" spans="1:7" ht="12.75" x14ac:dyDescent="0.35">
      <c r="A392" s="58"/>
      <c r="E392" s="58"/>
      <c r="G392" s="58"/>
    </row>
    <row r="393" spans="1:7" ht="12.75" x14ac:dyDescent="0.35">
      <c r="A393" s="58"/>
      <c r="E393" s="58"/>
      <c r="G393" s="58"/>
    </row>
    <row r="394" spans="1:7" ht="12.75" x14ac:dyDescent="0.35">
      <c r="A394" s="58"/>
      <c r="E394" s="58"/>
      <c r="G394" s="58"/>
    </row>
    <row r="395" spans="1:7" ht="12.75" x14ac:dyDescent="0.35">
      <c r="A395" s="58"/>
      <c r="E395" s="58"/>
      <c r="G395" s="58"/>
    </row>
    <row r="396" spans="1:7" ht="12.75" x14ac:dyDescent="0.35">
      <c r="A396" s="58"/>
      <c r="E396" s="58"/>
      <c r="G396" s="58"/>
    </row>
    <row r="397" spans="1:7" ht="12.75" x14ac:dyDescent="0.35">
      <c r="A397" s="58"/>
      <c r="E397" s="58"/>
      <c r="G397" s="58"/>
    </row>
    <row r="398" spans="1:7" ht="12.75" x14ac:dyDescent="0.35">
      <c r="A398" s="58"/>
      <c r="E398" s="58"/>
      <c r="G398" s="58"/>
    </row>
    <row r="399" spans="1:7" ht="12.75" x14ac:dyDescent="0.35">
      <c r="A399" s="58"/>
      <c r="E399" s="58"/>
      <c r="G399" s="58"/>
    </row>
    <row r="400" spans="1:7" ht="12.75" x14ac:dyDescent="0.35">
      <c r="A400" s="58"/>
      <c r="E400" s="58"/>
      <c r="G400" s="58"/>
    </row>
    <row r="401" spans="1:7" ht="12.75" x14ac:dyDescent="0.35">
      <c r="A401" s="58"/>
      <c r="E401" s="58"/>
      <c r="G401" s="58"/>
    </row>
    <row r="402" spans="1:7" ht="12.75" x14ac:dyDescent="0.35">
      <c r="A402" s="58"/>
      <c r="E402" s="58"/>
      <c r="G402" s="58"/>
    </row>
    <row r="403" spans="1:7" ht="12.75" x14ac:dyDescent="0.35">
      <c r="A403" s="58"/>
      <c r="E403" s="58"/>
      <c r="G403" s="58"/>
    </row>
    <row r="404" spans="1:7" ht="12.75" x14ac:dyDescent="0.35">
      <c r="A404" s="58"/>
      <c r="E404" s="58"/>
      <c r="G404" s="58"/>
    </row>
    <row r="405" spans="1:7" ht="12.75" x14ac:dyDescent="0.35">
      <c r="A405" s="58"/>
      <c r="E405" s="58"/>
      <c r="G405" s="58"/>
    </row>
    <row r="406" spans="1:7" ht="12.75" x14ac:dyDescent="0.35">
      <c r="A406" s="58"/>
      <c r="E406" s="58"/>
      <c r="G406" s="58"/>
    </row>
    <row r="407" spans="1:7" ht="12.75" x14ac:dyDescent="0.35">
      <c r="A407" s="58"/>
      <c r="E407" s="58"/>
      <c r="G407" s="58"/>
    </row>
    <row r="408" spans="1:7" ht="12.75" x14ac:dyDescent="0.35">
      <c r="A408" s="58"/>
      <c r="E408" s="58"/>
      <c r="G408" s="58"/>
    </row>
    <row r="409" spans="1:7" ht="12.75" x14ac:dyDescent="0.35">
      <c r="A409" s="58"/>
      <c r="E409" s="58"/>
      <c r="G409" s="58"/>
    </row>
    <row r="410" spans="1:7" ht="12.75" x14ac:dyDescent="0.35">
      <c r="A410" s="58"/>
      <c r="E410" s="58"/>
      <c r="G410" s="58"/>
    </row>
    <row r="411" spans="1:7" ht="12.75" x14ac:dyDescent="0.35">
      <c r="A411" s="58"/>
      <c r="E411" s="58"/>
      <c r="G411" s="58"/>
    </row>
    <row r="412" spans="1:7" ht="12.75" x14ac:dyDescent="0.35">
      <c r="A412" s="58"/>
      <c r="E412" s="58"/>
      <c r="G412" s="58"/>
    </row>
    <row r="413" spans="1:7" ht="12.75" x14ac:dyDescent="0.35">
      <c r="A413" s="58"/>
      <c r="E413" s="58"/>
      <c r="G413" s="58"/>
    </row>
    <row r="414" spans="1:7" ht="12.75" x14ac:dyDescent="0.35">
      <c r="A414" s="58"/>
      <c r="E414" s="58"/>
      <c r="G414" s="58"/>
    </row>
    <row r="415" spans="1:7" ht="12.75" x14ac:dyDescent="0.35">
      <c r="A415" s="58"/>
      <c r="E415" s="58"/>
      <c r="G415" s="58"/>
    </row>
    <row r="416" spans="1:7" ht="12.75" x14ac:dyDescent="0.35">
      <c r="A416" s="58"/>
      <c r="E416" s="58"/>
      <c r="G416" s="58"/>
    </row>
    <row r="417" spans="1:7" ht="12.75" x14ac:dyDescent="0.35">
      <c r="A417" s="58"/>
      <c r="E417" s="58"/>
      <c r="G417" s="58"/>
    </row>
    <row r="418" spans="1:7" ht="12.75" x14ac:dyDescent="0.35">
      <c r="A418" s="58"/>
      <c r="E418" s="58"/>
      <c r="G418" s="58"/>
    </row>
    <row r="419" spans="1:7" ht="12.75" x14ac:dyDescent="0.35">
      <c r="A419" s="58"/>
      <c r="E419" s="58"/>
      <c r="G419" s="58"/>
    </row>
    <row r="420" spans="1:7" ht="12.75" x14ac:dyDescent="0.35">
      <c r="A420" s="58"/>
      <c r="E420" s="58"/>
      <c r="G420" s="58"/>
    </row>
    <row r="421" spans="1:7" ht="12.75" x14ac:dyDescent="0.35">
      <c r="A421" s="58"/>
      <c r="E421" s="58"/>
      <c r="G421" s="58"/>
    </row>
    <row r="422" spans="1:7" ht="12.75" x14ac:dyDescent="0.35">
      <c r="A422" s="58"/>
      <c r="E422" s="58"/>
      <c r="G422" s="58"/>
    </row>
    <row r="423" spans="1:7" ht="12.75" x14ac:dyDescent="0.35">
      <c r="A423" s="58"/>
      <c r="E423" s="58"/>
      <c r="G423" s="58"/>
    </row>
    <row r="424" spans="1:7" ht="12.75" x14ac:dyDescent="0.35">
      <c r="A424" s="58"/>
      <c r="E424" s="58"/>
      <c r="G424" s="58"/>
    </row>
    <row r="425" spans="1:7" ht="12.75" x14ac:dyDescent="0.35">
      <c r="A425" s="58"/>
      <c r="E425" s="58"/>
      <c r="G425" s="58"/>
    </row>
    <row r="426" spans="1:7" ht="12.75" x14ac:dyDescent="0.35">
      <c r="A426" s="58"/>
      <c r="E426" s="58"/>
      <c r="G426" s="58"/>
    </row>
    <row r="427" spans="1:7" ht="12.75" x14ac:dyDescent="0.35">
      <c r="A427" s="58"/>
      <c r="E427" s="58"/>
      <c r="G427" s="58"/>
    </row>
    <row r="428" spans="1:7" ht="12.75" x14ac:dyDescent="0.35">
      <c r="A428" s="58"/>
      <c r="E428" s="58"/>
      <c r="G428" s="58"/>
    </row>
    <row r="429" spans="1:7" ht="12.75" x14ac:dyDescent="0.35">
      <c r="A429" s="58"/>
      <c r="E429" s="58"/>
      <c r="G429" s="58"/>
    </row>
    <row r="430" spans="1:7" ht="12.75" x14ac:dyDescent="0.35">
      <c r="A430" s="58"/>
      <c r="E430" s="58"/>
      <c r="G430" s="58"/>
    </row>
    <row r="431" spans="1:7" ht="12.75" x14ac:dyDescent="0.35">
      <c r="A431" s="58"/>
      <c r="E431" s="58"/>
      <c r="G431" s="58"/>
    </row>
    <row r="432" spans="1:7" ht="12.75" x14ac:dyDescent="0.35">
      <c r="A432" s="58"/>
      <c r="E432" s="58"/>
      <c r="G432" s="58"/>
    </row>
    <row r="433" spans="1:7" ht="12.75" x14ac:dyDescent="0.35">
      <c r="A433" s="58"/>
      <c r="E433" s="58"/>
      <c r="G433" s="58"/>
    </row>
    <row r="434" spans="1:7" ht="12.75" x14ac:dyDescent="0.35">
      <c r="A434" s="58"/>
      <c r="E434" s="58"/>
      <c r="G434" s="58"/>
    </row>
    <row r="435" spans="1:7" ht="12.75" x14ac:dyDescent="0.35">
      <c r="A435" s="58"/>
      <c r="E435" s="58"/>
      <c r="G435" s="58"/>
    </row>
    <row r="436" spans="1:7" ht="12.75" x14ac:dyDescent="0.35">
      <c r="A436" s="58"/>
      <c r="E436" s="58"/>
      <c r="G436" s="58"/>
    </row>
    <row r="437" spans="1:7" ht="12.75" x14ac:dyDescent="0.35">
      <c r="A437" s="58"/>
      <c r="E437" s="58"/>
      <c r="G437" s="58"/>
    </row>
    <row r="438" spans="1:7" ht="12.75" x14ac:dyDescent="0.35">
      <c r="A438" s="58"/>
      <c r="E438" s="58"/>
      <c r="G438" s="58"/>
    </row>
    <row r="439" spans="1:7" ht="12.75" x14ac:dyDescent="0.35">
      <c r="A439" s="58"/>
      <c r="E439" s="58"/>
      <c r="G439" s="58"/>
    </row>
    <row r="440" spans="1:7" ht="12.75" x14ac:dyDescent="0.35">
      <c r="A440" s="58"/>
      <c r="E440" s="58"/>
      <c r="G440" s="58"/>
    </row>
    <row r="441" spans="1:7" ht="12.75" x14ac:dyDescent="0.35">
      <c r="A441" s="58"/>
      <c r="E441" s="58"/>
      <c r="G441" s="58"/>
    </row>
    <row r="442" spans="1:7" ht="12.75" x14ac:dyDescent="0.35">
      <c r="A442" s="58"/>
      <c r="E442" s="58"/>
      <c r="G442" s="58"/>
    </row>
    <row r="443" spans="1:7" ht="12.75" x14ac:dyDescent="0.35">
      <c r="A443" s="58"/>
      <c r="E443" s="58"/>
      <c r="G443" s="58"/>
    </row>
    <row r="444" spans="1:7" ht="12.75" x14ac:dyDescent="0.35">
      <c r="A444" s="58"/>
      <c r="E444" s="58"/>
      <c r="G444" s="58"/>
    </row>
    <row r="445" spans="1:7" ht="12.75" x14ac:dyDescent="0.35">
      <c r="A445" s="58"/>
      <c r="E445" s="58"/>
      <c r="G445" s="58"/>
    </row>
    <row r="446" spans="1:7" ht="12.75" x14ac:dyDescent="0.35">
      <c r="A446" s="58"/>
      <c r="E446" s="58"/>
      <c r="G446" s="58"/>
    </row>
    <row r="447" spans="1:7" ht="12.75" x14ac:dyDescent="0.35">
      <c r="A447" s="58"/>
      <c r="E447" s="58"/>
      <c r="G447" s="58"/>
    </row>
    <row r="448" spans="1:7" ht="12.75" x14ac:dyDescent="0.35">
      <c r="A448" s="58"/>
      <c r="E448" s="58"/>
      <c r="G448" s="58"/>
    </row>
    <row r="449" spans="1:7" ht="12.75" x14ac:dyDescent="0.35">
      <c r="A449" s="58"/>
      <c r="E449" s="58"/>
      <c r="G449" s="58"/>
    </row>
    <row r="450" spans="1:7" ht="12.75" x14ac:dyDescent="0.35">
      <c r="A450" s="58"/>
      <c r="E450" s="58"/>
      <c r="G450" s="58"/>
    </row>
    <row r="451" spans="1:7" ht="12.75" x14ac:dyDescent="0.35">
      <c r="A451" s="58"/>
      <c r="E451" s="58"/>
      <c r="G451" s="58"/>
    </row>
    <row r="452" spans="1:7" ht="12.75" x14ac:dyDescent="0.35">
      <c r="A452" s="58"/>
      <c r="E452" s="58"/>
      <c r="G452" s="58"/>
    </row>
    <row r="453" spans="1:7" ht="12.75" x14ac:dyDescent="0.35">
      <c r="A453" s="58"/>
      <c r="E453" s="58"/>
      <c r="G453" s="58"/>
    </row>
    <row r="454" spans="1:7" ht="12.75" x14ac:dyDescent="0.35">
      <c r="A454" s="58"/>
      <c r="E454" s="58"/>
      <c r="G454" s="58"/>
    </row>
    <row r="455" spans="1:7" ht="12.75" x14ac:dyDescent="0.35">
      <c r="A455" s="58"/>
      <c r="E455" s="58"/>
      <c r="G455" s="58"/>
    </row>
    <row r="456" spans="1:7" ht="12.75" x14ac:dyDescent="0.35">
      <c r="A456" s="58"/>
      <c r="E456" s="58"/>
      <c r="G456" s="58"/>
    </row>
    <row r="457" spans="1:7" ht="12.75" x14ac:dyDescent="0.35">
      <c r="A457" s="58"/>
      <c r="E457" s="58"/>
      <c r="G457" s="58"/>
    </row>
    <row r="458" spans="1:7" ht="12.75" x14ac:dyDescent="0.35">
      <c r="A458" s="58"/>
      <c r="E458" s="58"/>
      <c r="G458" s="58"/>
    </row>
    <row r="459" spans="1:7" ht="12.75" x14ac:dyDescent="0.35">
      <c r="A459" s="58"/>
      <c r="E459" s="58"/>
      <c r="G459" s="58"/>
    </row>
    <row r="460" spans="1:7" ht="12.75" x14ac:dyDescent="0.35">
      <c r="A460" s="58"/>
      <c r="E460" s="58"/>
      <c r="G460" s="58"/>
    </row>
    <row r="461" spans="1:7" ht="12.75" x14ac:dyDescent="0.35">
      <c r="A461" s="58"/>
      <c r="E461" s="58"/>
      <c r="G461" s="58"/>
    </row>
    <row r="462" spans="1:7" ht="12.75" x14ac:dyDescent="0.35">
      <c r="A462" s="58"/>
      <c r="E462" s="58"/>
      <c r="G462" s="58"/>
    </row>
    <row r="463" spans="1:7" ht="12.75" x14ac:dyDescent="0.35">
      <c r="A463" s="58"/>
      <c r="E463" s="58"/>
      <c r="G463" s="58"/>
    </row>
    <row r="464" spans="1:7" ht="12.75" x14ac:dyDescent="0.35">
      <c r="A464" s="58"/>
      <c r="E464" s="58"/>
      <c r="G464" s="58"/>
    </row>
    <row r="465" spans="1:7" ht="12.75" x14ac:dyDescent="0.35">
      <c r="A465" s="58"/>
      <c r="E465" s="58"/>
      <c r="G465" s="58"/>
    </row>
    <row r="466" spans="1:7" ht="12.75" x14ac:dyDescent="0.35">
      <c r="A466" s="58"/>
      <c r="E466" s="58"/>
      <c r="G466" s="58"/>
    </row>
    <row r="467" spans="1:7" ht="12.75" x14ac:dyDescent="0.35">
      <c r="A467" s="58"/>
      <c r="E467" s="58"/>
      <c r="G467" s="58"/>
    </row>
    <row r="468" spans="1:7" ht="12.75" x14ac:dyDescent="0.35">
      <c r="A468" s="58"/>
      <c r="E468" s="58"/>
      <c r="G468" s="58"/>
    </row>
    <row r="469" spans="1:7" ht="12.75" x14ac:dyDescent="0.35">
      <c r="A469" s="58"/>
      <c r="E469" s="58"/>
      <c r="G469" s="58"/>
    </row>
    <row r="470" spans="1:7" ht="12.75" x14ac:dyDescent="0.35">
      <c r="A470" s="58"/>
      <c r="E470" s="58"/>
      <c r="G470" s="58"/>
    </row>
    <row r="471" spans="1:7" ht="12.75" x14ac:dyDescent="0.35">
      <c r="A471" s="58"/>
      <c r="E471" s="58"/>
      <c r="G471" s="58"/>
    </row>
    <row r="472" spans="1:7" ht="12.75" x14ac:dyDescent="0.35">
      <c r="A472" s="58"/>
      <c r="E472" s="58"/>
      <c r="G472" s="58"/>
    </row>
    <row r="473" spans="1:7" ht="12.75" x14ac:dyDescent="0.35">
      <c r="A473" s="58"/>
      <c r="E473" s="58"/>
      <c r="G473" s="58"/>
    </row>
    <row r="474" spans="1:7" ht="12.75" x14ac:dyDescent="0.35">
      <c r="A474" s="58"/>
      <c r="E474" s="58"/>
      <c r="G474" s="58"/>
    </row>
    <row r="475" spans="1:7" ht="12.75" x14ac:dyDescent="0.35">
      <c r="A475" s="58"/>
      <c r="E475" s="58"/>
      <c r="G475" s="58"/>
    </row>
    <row r="476" spans="1:7" ht="12.75" x14ac:dyDescent="0.35">
      <c r="A476" s="58"/>
      <c r="E476" s="58"/>
      <c r="G476" s="58"/>
    </row>
    <row r="477" spans="1:7" ht="12.75" x14ac:dyDescent="0.35">
      <c r="A477" s="58"/>
      <c r="E477" s="58"/>
      <c r="G477" s="58"/>
    </row>
    <row r="478" spans="1:7" ht="12.75" x14ac:dyDescent="0.35">
      <c r="A478" s="58"/>
      <c r="E478" s="58"/>
      <c r="G478" s="58"/>
    </row>
    <row r="479" spans="1:7" ht="12.75" x14ac:dyDescent="0.35">
      <c r="A479" s="58"/>
      <c r="E479" s="58"/>
      <c r="G479" s="58"/>
    </row>
    <row r="480" spans="1:7" ht="12.75" x14ac:dyDescent="0.35">
      <c r="A480" s="58"/>
      <c r="E480" s="58"/>
      <c r="G480" s="58"/>
    </row>
    <row r="481" spans="1:7" ht="12.75" x14ac:dyDescent="0.35">
      <c r="A481" s="58"/>
      <c r="E481" s="58"/>
      <c r="G481" s="58"/>
    </row>
    <row r="482" spans="1:7" ht="12.75" x14ac:dyDescent="0.35">
      <c r="A482" s="58"/>
      <c r="E482" s="58"/>
      <c r="G482" s="58"/>
    </row>
    <row r="483" spans="1:7" ht="12.75" x14ac:dyDescent="0.35">
      <c r="A483" s="58"/>
      <c r="E483" s="58"/>
      <c r="G483" s="58"/>
    </row>
    <row r="484" spans="1:7" ht="12.75" x14ac:dyDescent="0.35">
      <c r="A484" s="58"/>
      <c r="E484" s="58"/>
      <c r="G484" s="58"/>
    </row>
    <row r="485" spans="1:7" ht="12.75" x14ac:dyDescent="0.35">
      <c r="A485" s="58"/>
      <c r="E485" s="58"/>
      <c r="G485" s="58"/>
    </row>
    <row r="486" spans="1:7" ht="12.75" x14ac:dyDescent="0.35">
      <c r="A486" s="58"/>
      <c r="E486" s="58"/>
      <c r="G486" s="58"/>
    </row>
    <row r="487" spans="1:7" ht="12.75" x14ac:dyDescent="0.35">
      <c r="A487" s="58"/>
      <c r="E487" s="58"/>
      <c r="G487" s="58"/>
    </row>
    <row r="488" spans="1:7" ht="12.75" x14ac:dyDescent="0.35">
      <c r="A488" s="58"/>
      <c r="E488" s="58"/>
      <c r="G488" s="58"/>
    </row>
    <row r="489" spans="1:7" ht="12.75" x14ac:dyDescent="0.35">
      <c r="A489" s="58"/>
      <c r="E489" s="58"/>
      <c r="G489" s="58"/>
    </row>
    <row r="490" spans="1:7" ht="12.75" x14ac:dyDescent="0.35">
      <c r="A490" s="58"/>
      <c r="E490" s="58"/>
      <c r="G490" s="58"/>
    </row>
    <row r="491" spans="1:7" ht="12.75" x14ac:dyDescent="0.35">
      <c r="A491" s="58"/>
      <c r="E491" s="58"/>
      <c r="G491" s="58"/>
    </row>
    <row r="492" spans="1:7" ht="12.75" x14ac:dyDescent="0.35">
      <c r="A492" s="58"/>
      <c r="E492" s="58"/>
      <c r="G492" s="58"/>
    </row>
    <row r="493" spans="1:7" ht="12.75" x14ac:dyDescent="0.35">
      <c r="A493" s="58"/>
      <c r="E493" s="58"/>
      <c r="G493" s="58"/>
    </row>
    <row r="494" spans="1:7" ht="12.75" x14ac:dyDescent="0.35">
      <c r="A494" s="58"/>
      <c r="E494" s="58"/>
      <c r="G494" s="58"/>
    </row>
    <row r="495" spans="1:7" ht="12.75" x14ac:dyDescent="0.35">
      <c r="A495" s="58"/>
      <c r="E495" s="58"/>
      <c r="G495" s="58"/>
    </row>
    <row r="496" spans="1:7" ht="12.75" x14ac:dyDescent="0.35">
      <c r="A496" s="58"/>
      <c r="E496" s="58"/>
      <c r="G496" s="58"/>
    </row>
    <row r="497" spans="1:7" ht="12.75" x14ac:dyDescent="0.35">
      <c r="A497" s="58"/>
      <c r="E497" s="58"/>
      <c r="G497" s="58"/>
    </row>
    <row r="498" spans="1:7" ht="12.75" x14ac:dyDescent="0.35">
      <c r="A498" s="58"/>
      <c r="E498" s="58"/>
      <c r="G498" s="58"/>
    </row>
    <row r="499" spans="1:7" ht="12.75" x14ac:dyDescent="0.35">
      <c r="A499" s="58"/>
      <c r="E499" s="58"/>
      <c r="G499" s="58"/>
    </row>
    <row r="500" spans="1:7" ht="12.75" x14ac:dyDescent="0.35">
      <c r="A500" s="58"/>
      <c r="E500" s="58"/>
      <c r="G500" s="58"/>
    </row>
    <row r="501" spans="1:7" ht="12.75" x14ac:dyDescent="0.35">
      <c r="A501" s="58"/>
      <c r="E501" s="58"/>
      <c r="G501" s="58"/>
    </row>
    <row r="502" spans="1:7" ht="12.75" x14ac:dyDescent="0.35">
      <c r="A502" s="58"/>
      <c r="E502" s="58"/>
      <c r="G502" s="58"/>
    </row>
    <row r="503" spans="1:7" ht="12.75" x14ac:dyDescent="0.35">
      <c r="A503" s="58"/>
      <c r="E503" s="58"/>
      <c r="G503" s="58"/>
    </row>
    <row r="504" spans="1:7" ht="12.75" x14ac:dyDescent="0.35">
      <c r="A504" s="58"/>
      <c r="E504" s="58"/>
      <c r="G504" s="58"/>
    </row>
    <row r="505" spans="1:7" ht="12.75" x14ac:dyDescent="0.35">
      <c r="A505" s="58"/>
      <c r="E505" s="58"/>
      <c r="G505" s="58"/>
    </row>
    <row r="506" spans="1:7" ht="12.75" x14ac:dyDescent="0.35">
      <c r="A506" s="58"/>
      <c r="E506" s="58"/>
      <c r="G506" s="58"/>
    </row>
    <row r="507" spans="1:7" ht="12.75" x14ac:dyDescent="0.35">
      <c r="A507" s="58"/>
      <c r="E507" s="58"/>
      <c r="G507" s="58"/>
    </row>
    <row r="508" spans="1:7" ht="12.75" x14ac:dyDescent="0.35">
      <c r="A508" s="58"/>
      <c r="E508" s="58"/>
      <c r="G508" s="58"/>
    </row>
    <row r="509" spans="1:7" ht="12.75" x14ac:dyDescent="0.35">
      <c r="A509" s="58"/>
      <c r="E509" s="58"/>
      <c r="G509" s="58"/>
    </row>
    <row r="510" spans="1:7" ht="12.75" x14ac:dyDescent="0.35">
      <c r="A510" s="58"/>
      <c r="E510" s="58"/>
      <c r="G510" s="58"/>
    </row>
    <row r="511" spans="1:7" ht="12.75" x14ac:dyDescent="0.35">
      <c r="A511" s="58"/>
      <c r="E511" s="58"/>
      <c r="G511" s="58"/>
    </row>
    <row r="512" spans="1:7" ht="12.75" x14ac:dyDescent="0.35">
      <c r="A512" s="58"/>
      <c r="E512" s="58"/>
      <c r="G512" s="58"/>
    </row>
    <row r="513" spans="1:7" ht="12.75" x14ac:dyDescent="0.35">
      <c r="A513" s="58"/>
      <c r="E513" s="58"/>
      <c r="G513" s="58"/>
    </row>
    <row r="514" spans="1:7" ht="12.75" x14ac:dyDescent="0.35">
      <c r="A514" s="58"/>
      <c r="E514" s="58"/>
      <c r="G514" s="58"/>
    </row>
    <row r="515" spans="1:7" ht="12.75" x14ac:dyDescent="0.35">
      <c r="A515" s="58"/>
      <c r="E515" s="58"/>
      <c r="G515" s="58"/>
    </row>
    <row r="516" spans="1:7" ht="12.75" x14ac:dyDescent="0.35">
      <c r="A516" s="58"/>
      <c r="E516" s="58"/>
      <c r="G516" s="58"/>
    </row>
    <row r="517" spans="1:7" ht="12.75" x14ac:dyDescent="0.35">
      <c r="A517" s="58"/>
      <c r="E517" s="58"/>
      <c r="G517" s="58"/>
    </row>
    <row r="518" spans="1:7" ht="12.75" x14ac:dyDescent="0.35">
      <c r="A518" s="58"/>
      <c r="E518" s="58"/>
      <c r="G518" s="58"/>
    </row>
    <row r="519" spans="1:7" ht="12.75" x14ac:dyDescent="0.35">
      <c r="A519" s="58"/>
      <c r="E519" s="58"/>
      <c r="G519" s="58"/>
    </row>
    <row r="520" spans="1:7" ht="12.75" x14ac:dyDescent="0.35">
      <c r="A520" s="58"/>
      <c r="E520" s="58"/>
      <c r="G520" s="58"/>
    </row>
    <row r="521" spans="1:7" ht="12.75" x14ac:dyDescent="0.35">
      <c r="A521" s="58"/>
      <c r="E521" s="58"/>
      <c r="G521" s="58"/>
    </row>
    <row r="522" spans="1:7" ht="12.75" x14ac:dyDescent="0.35">
      <c r="A522" s="58"/>
      <c r="E522" s="58"/>
      <c r="G522" s="58"/>
    </row>
    <row r="523" spans="1:7" ht="12.75" x14ac:dyDescent="0.35">
      <c r="A523" s="58"/>
      <c r="E523" s="58"/>
      <c r="G523" s="58"/>
    </row>
    <row r="524" spans="1:7" ht="12.75" x14ac:dyDescent="0.35">
      <c r="A524" s="58"/>
      <c r="E524" s="58"/>
      <c r="G524" s="58"/>
    </row>
    <row r="525" spans="1:7" ht="12.75" x14ac:dyDescent="0.35">
      <c r="A525" s="58"/>
      <c r="E525" s="58"/>
      <c r="G525" s="58"/>
    </row>
    <row r="526" spans="1:7" ht="12.75" x14ac:dyDescent="0.35">
      <c r="A526" s="58"/>
      <c r="E526" s="58"/>
      <c r="G526" s="58"/>
    </row>
    <row r="527" spans="1:7" ht="12.75" x14ac:dyDescent="0.35">
      <c r="A527" s="58"/>
      <c r="E527" s="58"/>
      <c r="G527" s="58"/>
    </row>
    <row r="528" spans="1:7" ht="12.75" x14ac:dyDescent="0.35">
      <c r="A528" s="58"/>
      <c r="E528" s="58"/>
      <c r="G528" s="58"/>
    </row>
    <row r="529" spans="1:7" ht="12.75" x14ac:dyDescent="0.35">
      <c r="A529" s="58"/>
      <c r="E529" s="58"/>
      <c r="G529" s="58"/>
    </row>
    <row r="530" spans="1:7" ht="12.75" x14ac:dyDescent="0.35">
      <c r="A530" s="58"/>
      <c r="E530" s="58"/>
      <c r="G530" s="58"/>
    </row>
    <row r="531" spans="1:7" ht="12.75" x14ac:dyDescent="0.35">
      <c r="A531" s="58"/>
      <c r="E531" s="58"/>
      <c r="G531" s="58"/>
    </row>
    <row r="532" spans="1:7" ht="12.75" x14ac:dyDescent="0.35">
      <c r="A532" s="58"/>
      <c r="E532" s="58"/>
      <c r="G532" s="58"/>
    </row>
    <row r="533" spans="1:7" ht="12.75" x14ac:dyDescent="0.35">
      <c r="A533" s="58"/>
      <c r="E533" s="58"/>
      <c r="G533" s="58"/>
    </row>
    <row r="534" spans="1:7" ht="12.75" x14ac:dyDescent="0.35">
      <c r="A534" s="58"/>
      <c r="E534" s="58"/>
      <c r="G534" s="58"/>
    </row>
    <row r="535" spans="1:7" ht="12.75" x14ac:dyDescent="0.35">
      <c r="A535" s="58"/>
      <c r="E535" s="58"/>
      <c r="G535" s="58"/>
    </row>
    <row r="536" spans="1:7" ht="12.75" x14ac:dyDescent="0.35">
      <c r="A536" s="58"/>
      <c r="E536" s="58"/>
      <c r="G536" s="58"/>
    </row>
    <row r="537" spans="1:7" ht="12.75" x14ac:dyDescent="0.35">
      <c r="A537" s="58"/>
      <c r="E537" s="58"/>
      <c r="G537" s="58"/>
    </row>
    <row r="538" spans="1:7" ht="12.75" x14ac:dyDescent="0.35">
      <c r="A538" s="58"/>
      <c r="E538" s="58"/>
      <c r="G538" s="58"/>
    </row>
    <row r="539" spans="1:7" ht="12.75" x14ac:dyDescent="0.35">
      <c r="A539" s="58"/>
      <c r="E539" s="58"/>
      <c r="G539" s="58"/>
    </row>
    <row r="540" spans="1:7" ht="12.75" x14ac:dyDescent="0.35">
      <c r="A540" s="58"/>
      <c r="E540" s="58"/>
      <c r="G540" s="58"/>
    </row>
    <row r="541" spans="1:7" ht="12.75" x14ac:dyDescent="0.35">
      <c r="A541" s="58"/>
      <c r="E541" s="58"/>
      <c r="G541" s="58"/>
    </row>
    <row r="542" spans="1:7" ht="12.75" x14ac:dyDescent="0.35">
      <c r="A542" s="58"/>
      <c r="E542" s="58"/>
      <c r="G542" s="58"/>
    </row>
    <row r="543" spans="1:7" ht="12.75" x14ac:dyDescent="0.35">
      <c r="A543" s="58"/>
      <c r="E543" s="58"/>
      <c r="G543" s="58"/>
    </row>
    <row r="544" spans="1:7" ht="12.75" x14ac:dyDescent="0.35">
      <c r="A544" s="58"/>
      <c r="E544" s="58"/>
      <c r="G544" s="58"/>
    </row>
    <row r="545" spans="1:7" ht="12.75" x14ac:dyDescent="0.35">
      <c r="A545" s="58"/>
      <c r="E545" s="58"/>
      <c r="G545" s="58"/>
    </row>
    <row r="546" spans="1:7" ht="12.75" x14ac:dyDescent="0.35">
      <c r="A546" s="58"/>
      <c r="E546" s="58"/>
      <c r="G546" s="58"/>
    </row>
    <row r="547" spans="1:7" ht="12.75" x14ac:dyDescent="0.35">
      <c r="A547" s="58"/>
      <c r="E547" s="58"/>
      <c r="G547" s="58"/>
    </row>
    <row r="548" spans="1:7" ht="12.75" x14ac:dyDescent="0.35">
      <c r="A548" s="58"/>
      <c r="E548" s="58"/>
      <c r="G548" s="58"/>
    </row>
    <row r="549" spans="1:7" ht="12.75" x14ac:dyDescent="0.35">
      <c r="A549" s="58"/>
      <c r="E549" s="58"/>
      <c r="G549" s="58"/>
    </row>
    <row r="550" spans="1:7" ht="12.75" x14ac:dyDescent="0.35">
      <c r="A550" s="58"/>
      <c r="E550" s="58"/>
      <c r="G550" s="58"/>
    </row>
    <row r="551" spans="1:7" ht="12.75" x14ac:dyDescent="0.35">
      <c r="A551" s="58"/>
      <c r="E551" s="58"/>
      <c r="G551" s="58"/>
    </row>
    <row r="552" spans="1:7" ht="12.75" x14ac:dyDescent="0.35">
      <c r="A552" s="58"/>
      <c r="E552" s="58"/>
      <c r="G552" s="58"/>
    </row>
    <row r="553" spans="1:7" ht="12.75" x14ac:dyDescent="0.35">
      <c r="A553" s="58"/>
      <c r="E553" s="58"/>
      <c r="G553" s="58"/>
    </row>
    <row r="554" spans="1:7" ht="12.75" x14ac:dyDescent="0.35">
      <c r="A554" s="58"/>
      <c r="E554" s="58"/>
      <c r="G554" s="58"/>
    </row>
    <row r="555" spans="1:7" ht="12.75" x14ac:dyDescent="0.35">
      <c r="A555" s="58"/>
      <c r="E555" s="58"/>
      <c r="G555" s="58"/>
    </row>
    <row r="556" spans="1:7" ht="12.75" x14ac:dyDescent="0.35">
      <c r="A556" s="58"/>
      <c r="E556" s="58"/>
      <c r="G556" s="58"/>
    </row>
    <row r="557" spans="1:7" ht="12.75" x14ac:dyDescent="0.35">
      <c r="A557" s="58"/>
      <c r="E557" s="58"/>
      <c r="G557" s="58"/>
    </row>
    <row r="558" spans="1:7" ht="12.75" x14ac:dyDescent="0.35">
      <c r="A558" s="58"/>
      <c r="E558" s="58"/>
      <c r="G558" s="58"/>
    </row>
    <row r="559" spans="1:7" ht="12.75" x14ac:dyDescent="0.35">
      <c r="A559" s="58"/>
      <c r="E559" s="58"/>
      <c r="G559" s="58"/>
    </row>
    <row r="560" spans="1:7" ht="12.75" x14ac:dyDescent="0.35">
      <c r="A560" s="58"/>
      <c r="E560" s="58"/>
      <c r="G560" s="58"/>
    </row>
    <row r="561" spans="1:7" ht="12.75" x14ac:dyDescent="0.35">
      <c r="A561" s="58"/>
      <c r="E561" s="58"/>
      <c r="G561" s="58"/>
    </row>
    <row r="562" spans="1:7" ht="12.75" x14ac:dyDescent="0.35">
      <c r="A562" s="58"/>
      <c r="E562" s="58"/>
      <c r="G562" s="58"/>
    </row>
    <row r="563" spans="1:7" ht="12.75" x14ac:dyDescent="0.35">
      <c r="A563" s="58"/>
      <c r="E563" s="58"/>
      <c r="G563" s="58"/>
    </row>
    <row r="564" spans="1:7" ht="12.75" x14ac:dyDescent="0.35">
      <c r="A564" s="58"/>
      <c r="E564" s="58"/>
      <c r="G564" s="58"/>
    </row>
    <row r="565" spans="1:7" ht="12.75" x14ac:dyDescent="0.35">
      <c r="A565" s="58"/>
      <c r="E565" s="58"/>
      <c r="G565" s="58"/>
    </row>
    <row r="566" spans="1:7" ht="12.75" x14ac:dyDescent="0.35">
      <c r="A566" s="58"/>
      <c r="E566" s="58"/>
      <c r="G566" s="58"/>
    </row>
    <row r="567" spans="1:7" ht="12.75" x14ac:dyDescent="0.35">
      <c r="A567" s="58"/>
      <c r="E567" s="58"/>
      <c r="G567" s="58"/>
    </row>
    <row r="568" spans="1:7" ht="12.75" x14ac:dyDescent="0.35">
      <c r="A568" s="58"/>
      <c r="E568" s="58"/>
      <c r="G568" s="58"/>
    </row>
    <row r="569" spans="1:7" ht="12.75" x14ac:dyDescent="0.35">
      <c r="A569" s="58"/>
      <c r="E569" s="58"/>
      <c r="G569" s="58"/>
    </row>
    <row r="570" spans="1:7" ht="12.75" x14ac:dyDescent="0.35">
      <c r="A570" s="58"/>
      <c r="E570" s="58"/>
      <c r="G570" s="58"/>
    </row>
    <row r="571" spans="1:7" ht="12.75" x14ac:dyDescent="0.35">
      <c r="A571" s="58"/>
      <c r="E571" s="58"/>
      <c r="G571" s="58"/>
    </row>
    <row r="572" spans="1:7" ht="12.75" x14ac:dyDescent="0.35">
      <c r="A572" s="58"/>
      <c r="E572" s="58"/>
      <c r="G572" s="58"/>
    </row>
    <row r="573" spans="1:7" ht="12.75" x14ac:dyDescent="0.35">
      <c r="A573" s="58"/>
      <c r="E573" s="58"/>
      <c r="G573" s="58"/>
    </row>
    <row r="574" spans="1:7" ht="12.75" x14ac:dyDescent="0.35">
      <c r="A574" s="58"/>
      <c r="E574" s="58"/>
      <c r="G574" s="58"/>
    </row>
    <row r="575" spans="1:7" ht="12.75" x14ac:dyDescent="0.35">
      <c r="A575" s="58"/>
      <c r="E575" s="58"/>
      <c r="G575" s="58"/>
    </row>
    <row r="576" spans="1:7" ht="12.75" x14ac:dyDescent="0.35">
      <c r="A576" s="58"/>
      <c r="E576" s="58"/>
      <c r="G576" s="58"/>
    </row>
    <row r="577" spans="1:7" ht="12.75" x14ac:dyDescent="0.35">
      <c r="A577" s="58"/>
      <c r="E577" s="58"/>
      <c r="G577" s="58"/>
    </row>
    <row r="578" spans="1:7" ht="12.75" x14ac:dyDescent="0.35">
      <c r="A578" s="58"/>
      <c r="E578" s="58"/>
      <c r="G578" s="58"/>
    </row>
    <row r="579" spans="1:7" ht="12.75" x14ac:dyDescent="0.35">
      <c r="A579" s="58"/>
      <c r="E579" s="58"/>
      <c r="G579" s="58"/>
    </row>
    <row r="580" spans="1:7" ht="12.75" x14ac:dyDescent="0.35">
      <c r="A580" s="58"/>
      <c r="E580" s="58"/>
      <c r="G580" s="58"/>
    </row>
    <row r="581" spans="1:7" ht="12.75" x14ac:dyDescent="0.35">
      <c r="A581" s="58"/>
      <c r="E581" s="58"/>
      <c r="G581" s="58"/>
    </row>
    <row r="582" spans="1:7" ht="12.75" x14ac:dyDescent="0.35">
      <c r="A582" s="58"/>
      <c r="E582" s="58"/>
      <c r="G582" s="58"/>
    </row>
    <row r="583" spans="1:7" ht="12.75" x14ac:dyDescent="0.35">
      <c r="A583" s="58"/>
      <c r="E583" s="58"/>
      <c r="G583" s="58"/>
    </row>
    <row r="584" spans="1:7" ht="12.75" x14ac:dyDescent="0.35">
      <c r="A584" s="58"/>
      <c r="E584" s="58"/>
      <c r="G584" s="58"/>
    </row>
    <row r="585" spans="1:7" ht="12.75" x14ac:dyDescent="0.35">
      <c r="A585" s="58"/>
      <c r="E585" s="58"/>
      <c r="G585" s="58"/>
    </row>
    <row r="586" spans="1:7" ht="12.75" x14ac:dyDescent="0.35">
      <c r="A586" s="58"/>
      <c r="E586" s="58"/>
      <c r="G586" s="58"/>
    </row>
    <row r="587" spans="1:7" ht="12.75" x14ac:dyDescent="0.35">
      <c r="A587" s="58"/>
      <c r="E587" s="58"/>
      <c r="G587" s="58"/>
    </row>
    <row r="588" spans="1:7" ht="12.75" x14ac:dyDescent="0.35">
      <c r="A588" s="58"/>
      <c r="E588" s="58"/>
      <c r="G588" s="58"/>
    </row>
    <row r="589" spans="1:7" ht="12.75" x14ac:dyDescent="0.35">
      <c r="A589" s="58"/>
      <c r="E589" s="58"/>
      <c r="G589" s="58"/>
    </row>
    <row r="590" spans="1:7" ht="12.75" x14ac:dyDescent="0.35">
      <c r="A590" s="58"/>
      <c r="E590" s="58"/>
      <c r="G590" s="58"/>
    </row>
    <row r="591" spans="1:7" ht="12.75" x14ac:dyDescent="0.35">
      <c r="A591" s="58"/>
      <c r="E591" s="58"/>
      <c r="G591" s="58"/>
    </row>
    <row r="592" spans="1:7" ht="12.75" x14ac:dyDescent="0.35">
      <c r="A592" s="58"/>
      <c r="E592" s="58"/>
      <c r="G592" s="58"/>
    </row>
    <row r="593" spans="1:7" ht="12.75" x14ac:dyDescent="0.35">
      <c r="A593" s="58"/>
      <c r="E593" s="58"/>
      <c r="G593" s="58"/>
    </row>
    <row r="594" spans="1:7" ht="12.75" x14ac:dyDescent="0.35">
      <c r="A594" s="58"/>
      <c r="E594" s="58"/>
      <c r="G594" s="58"/>
    </row>
    <row r="595" spans="1:7" ht="12.75" x14ac:dyDescent="0.35">
      <c r="A595" s="58"/>
      <c r="E595" s="58"/>
      <c r="G595" s="58"/>
    </row>
    <row r="596" spans="1:7" ht="12.75" x14ac:dyDescent="0.35">
      <c r="A596" s="58"/>
      <c r="E596" s="58"/>
      <c r="G596" s="58"/>
    </row>
    <row r="597" spans="1:7" ht="12.75" x14ac:dyDescent="0.35">
      <c r="A597" s="58"/>
      <c r="E597" s="58"/>
      <c r="G597" s="58"/>
    </row>
    <row r="598" spans="1:7" ht="12.75" x14ac:dyDescent="0.35">
      <c r="A598" s="58"/>
      <c r="E598" s="58"/>
      <c r="G598" s="58"/>
    </row>
    <row r="599" spans="1:7" ht="12.75" x14ac:dyDescent="0.35">
      <c r="A599" s="58"/>
      <c r="E599" s="58"/>
      <c r="G599" s="58"/>
    </row>
    <row r="600" spans="1:7" ht="12.75" x14ac:dyDescent="0.35">
      <c r="A600" s="58"/>
      <c r="E600" s="58"/>
      <c r="G600" s="58"/>
    </row>
    <row r="601" spans="1:7" ht="12.75" x14ac:dyDescent="0.35">
      <c r="A601" s="58"/>
      <c r="E601" s="58"/>
      <c r="G601" s="58"/>
    </row>
    <row r="602" spans="1:7" ht="12.75" x14ac:dyDescent="0.35">
      <c r="A602" s="58"/>
      <c r="E602" s="58"/>
      <c r="G602" s="58"/>
    </row>
    <row r="603" spans="1:7" ht="12.75" x14ac:dyDescent="0.35">
      <c r="A603" s="58"/>
      <c r="E603" s="58"/>
      <c r="G603" s="58"/>
    </row>
    <row r="604" spans="1:7" ht="12.75" x14ac:dyDescent="0.35">
      <c r="A604" s="58"/>
      <c r="E604" s="58"/>
      <c r="G604" s="58"/>
    </row>
    <row r="605" spans="1:7" ht="12.75" x14ac:dyDescent="0.35">
      <c r="A605" s="58"/>
      <c r="E605" s="58"/>
      <c r="G605" s="58"/>
    </row>
    <row r="606" spans="1:7" ht="12.75" x14ac:dyDescent="0.35">
      <c r="A606" s="58"/>
      <c r="E606" s="58"/>
      <c r="G606" s="58"/>
    </row>
    <row r="607" spans="1:7" ht="12.75" x14ac:dyDescent="0.35">
      <c r="A607" s="58"/>
      <c r="E607" s="58"/>
      <c r="G607" s="58"/>
    </row>
    <row r="608" spans="1:7" ht="12.75" x14ac:dyDescent="0.35">
      <c r="A608" s="58"/>
      <c r="E608" s="58"/>
      <c r="G608" s="58"/>
    </row>
    <row r="609" spans="1:7" ht="12.75" x14ac:dyDescent="0.35">
      <c r="A609" s="58"/>
      <c r="E609" s="58"/>
      <c r="G609" s="58"/>
    </row>
    <row r="610" spans="1:7" ht="12.75" x14ac:dyDescent="0.35">
      <c r="A610" s="58"/>
      <c r="E610" s="58"/>
      <c r="G610" s="58"/>
    </row>
    <row r="611" spans="1:7" ht="12.75" x14ac:dyDescent="0.35">
      <c r="A611" s="58"/>
      <c r="E611" s="58"/>
      <c r="G611" s="58"/>
    </row>
    <row r="612" spans="1:7" ht="12.75" x14ac:dyDescent="0.35">
      <c r="A612" s="58"/>
      <c r="E612" s="58"/>
      <c r="G612" s="58"/>
    </row>
    <row r="613" spans="1:7" ht="12.75" x14ac:dyDescent="0.35">
      <c r="A613" s="58"/>
      <c r="E613" s="58"/>
      <c r="G613" s="58"/>
    </row>
    <row r="614" spans="1:7" ht="12.75" x14ac:dyDescent="0.35">
      <c r="A614" s="58"/>
      <c r="E614" s="58"/>
      <c r="G614" s="58"/>
    </row>
    <row r="615" spans="1:7" ht="12.75" x14ac:dyDescent="0.35">
      <c r="A615" s="58"/>
      <c r="E615" s="58"/>
      <c r="G615" s="58"/>
    </row>
    <row r="616" spans="1:7" ht="12.75" x14ac:dyDescent="0.35">
      <c r="A616" s="58"/>
      <c r="E616" s="58"/>
      <c r="G616" s="58"/>
    </row>
    <row r="617" spans="1:7" ht="12.75" x14ac:dyDescent="0.35">
      <c r="A617" s="58"/>
      <c r="E617" s="58"/>
      <c r="G617" s="58"/>
    </row>
    <row r="618" spans="1:7" ht="12.75" x14ac:dyDescent="0.35">
      <c r="A618" s="58"/>
      <c r="E618" s="58"/>
      <c r="G618" s="58"/>
    </row>
    <row r="619" spans="1:7" ht="12.75" x14ac:dyDescent="0.35">
      <c r="A619" s="58"/>
      <c r="E619" s="58"/>
      <c r="G619" s="58"/>
    </row>
    <row r="620" spans="1:7" ht="12.75" x14ac:dyDescent="0.35">
      <c r="A620" s="58"/>
      <c r="E620" s="58"/>
      <c r="G620" s="58"/>
    </row>
    <row r="621" spans="1:7" ht="12.75" x14ac:dyDescent="0.35">
      <c r="A621" s="58"/>
      <c r="E621" s="58"/>
      <c r="G621" s="58"/>
    </row>
    <row r="622" spans="1:7" ht="12.75" x14ac:dyDescent="0.35">
      <c r="A622" s="58"/>
      <c r="E622" s="58"/>
      <c r="G622" s="58"/>
    </row>
    <row r="623" spans="1:7" ht="12.75" x14ac:dyDescent="0.35">
      <c r="A623" s="58"/>
      <c r="E623" s="58"/>
      <c r="G623" s="58"/>
    </row>
    <row r="624" spans="1:7" ht="12.75" x14ac:dyDescent="0.35">
      <c r="A624" s="58"/>
      <c r="E624" s="58"/>
      <c r="G624" s="58"/>
    </row>
    <row r="625" spans="1:7" ht="12.75" x14ac:dyDescent="0.35">
      <c r="A625" s="58"/>
      <c r="E625" s="58"/>
      <c r="G625" s="58"/>
    </row>
    <row r="626" spans="1:7" ht="12.75" x14ac:dyDescent="0.35">
      <c r="A626" s="58"/>
      <c r="E626" s="58"/>
      <c r="G626" s="58"/>
    </row>
    <row r="627" spans="1:7" ht="12.75" x14ac:dyDescent="0.35">
      <c r="A627" s="58"/>
      <c r="E627" s="58"/>
      <c r="G627" s="58"/>
    </row>
    <row r="628" spans="1:7" ht="12.75" x14ac:dyDescent="0.35">
      <c r="A628" s="58"/>
      <c r="E628" s="58"/>
      <c r="G628" s="58"/>
    </row>
    <row r="629" spans="1:7" ht="12.75" x14ac:dyDescent="0.35">
      <c r="A629" s="58"/>
      <c r="E629" s="58"/>
      <c r="G629" s="58"/>
    </row>
    <row r="630" spans="1:7" ht="12.75" x14ac:dyDescent="0.35">
      <c r="A630" s="58"/>
      <c r="E630" s="58"/>
      <c r="G630" s="58"/>
    </row>
    <row r="631" spans="1:7" ht="12.75" x14ac:dyDescent="0.35">
      <c r="A631" s="58"/>
      <c r="E631" s="58"/>
      <c r="G631" s="58"/>
    </row>
    <row r="632" spans="1:7" ht="12.75" x14ac:dyDescent="0.35">
      <c r="A632" s="58"/>
      <c r="E632" s="58"/>
      <c r="G632" s="58"/>
    </row>
    <row r="633" spans="1:7" ht="12.75" x14ac:dyDescent="0.35">
      <c r="A633" s="58"/>
      <c r="E633" s="58"/>
      <c r="G633" s="58"/>
    </row>
    <row r="634" spans="1:7" ht="12.75" x14ac:dyDescent="0.35">
      <c r="A634" s="58"/>
      <c r="E634" s="58"/>
      <c r="G634" s="58"/>
    </row>
    <row r="635" spans="1:7" ht="12.75" x14ac:dyDescent="0.35">
      <c r="A635" s="58"/>
      <c r="E635" s="58"/>
      <c r="G635" s="58"/>
    </row>
    <row r="636" spans="1:7" ht="12.75" x14ac:dyDescent="0.35">
      <c r="A636" s="58"/>
      <c r="E636" s="58"/>
      <c r="G636" s="58"/>
    </row>
    <row r="637" spans="1:7" ht="12.75" x14ac:dyDescent="0.35">
      <c r="A637" s="58"/>
      <c r="E637" s="58"/>
      <c r="G637" s="58"/>
    </row>
    <row r="638" spans="1:7" ht="12.75" x14ac:dyDescent="0.35">
      <c r="A638" s="58"/>
      <c r="E638" s="58"/>
      <c r="G638" s="58"/>
    </row>
    <row r="639" spans="1:7" ht="12.75" x14ac:dyDescent="0.35">
      <c r="A639" s="58"/>
      <c r="E639" s="58"/>
      <c r="G639" s="58"/>
    </row>
    <row r="640" spans="1:7" ht="12.75" x14ac:dyDescent="0.35">
      <c r="A640" s="58"/>
      <c r="E640" s="58"/>
      <c r="G640" s="58"/>
    </row>
    <row r="641" spans="1:7" ht="12.75" x14ac:dyDescent="0.35">
      <c r="A641" s="58"/>
      <c r="E641" s="58"/>
      <c r="G641" s="58"/>
    </row>
    <row r="642" spans="1:7" ht="12.75" x14ac:dyDescent="0.35">
      <c r="A642" s="58"/>
      <c r="E642" s="58"/>
      <c r="G642" s="58"/>
    </row>
    <row r="643" spans="1:7" ht="12.75" x14ac:dyDescent="0.35">
      <c r="A643" s="58"/>
      <c r="E643" s="58"/>
      <c r="G643" s="58"/>
    </row>
    <row r="644" spans="1:7" ht="12.75" x14ac:dyDescent="0.35">
      <c r="A644" s="58"/>
      <c r="E644" s="58"/>
      <c r="G644" s="58"/>
    </row>
    <row r="645" spans="1:7" ht="12.75" x14ac:dyDescent="0.35">
      <c r="A645" s="58"/>
      <c r="E645" s="58"/>
      <c r="G645" s="58"/>
    </row>
    <row r="646" spans="1:7" ht="12.75" x14ac:dyDescent="0.35">
      <c r="A646" s="58"/>
      <c r="E646" s="58"/>
      <c r="G646" s="58"/>
    </row>
    <row r="647" spans="1:7" ht="12.75" x14ac:dyDescent="0.35">
      <c r="A647" s="58"/>
      <c r="E647" s="58"/>
      <c r="G647" s="58"/>
    </row>
    <row r="648" spans="1:7" ht="12.75" x14ac:dyDescent="0.35">
      <c r="A648" s="58"/>
      <c r="E648" s="58"/>
      <c r="G648" s="58"/>
    </row>
    <row r="649" spans="1:7" ht="12.75" x14ac:dyDescent="0.35">
      <c r="A649" s="58"/>
      <c r="E649" s="58"/>
      <c r="G649" s="58"/>
    </row>
    <row r="650" spans="1:7" ht="12.75" x14ac:dyDescent="0.35">
      <c r="A650" s="58"/>
      <c r="E650" s="58"/>
      <c r="G650" s="58"/>
    </row>
    <row r="651" spans="1:7" ht="12.75" x14ac:dyDescent="0.35">
      <c r="A651" s="58"/>
      <c r="E651" s="58"/>
      <c r="G651" s="58"/>
    </row>
    <row r="652" spans="1:7" ht="12.75" x14ac:dyDescent="0.35">
      <c r="A652" s="58"/>
      <c r="E652" s="58"/>
      <c r="G652" s="58"/>
    </row>
    <row r="653" spans="1:7" ht="12.75" x14ac:dyDescent="0.35">
      <c r="A653" s="58"/>
      <c r="E653" s="58"/>
      <c r="G653" s="58"/>
    </row>
    <row r="654" spans="1:7" ht="12.75" x14ac:dyDescent="0.35">
      <c r="A654" s="58"/>
      <c r="E654" s="58"/>
      <c r="G654" s="58"/>
    </row>
    <row r="655" spans="1:7" ht="12.75" x14ac:dyDescent="0.35">
      <c r="A655" s="58"/>
      <c r="E655" s="58"/>
      <c r="G655" s="58"/>
    </row>
    <row r="656" spans="1:7" ht="12.75" x14ac:dyDescent="0.35">
      <c r="A656" s="58"/>
      <c r="E656" s="58"/>
      <c r="G656" s="58"/>
    </row>
    <row r="657" spans="1:7" ht="12.75" x14ac:dyDescent="0.35">
      <c r="A657" s="58"/>
      <c r="E657" s="58"/>
      <c r="G657" s="58"/>
    </row>
    <row r="658" spans="1:7" ht="12.75" x14ac:dyDescent="0.35">
      <c r="A658" s="58"/>
      <c r="E658" s="58"/>
      <c r="G658" s="58"/>
    </row>
    <row r="659" spans="1:7" ht="12.75" x14ac:dyDescent="0.35">
      <c r="A659" s="58"/>
      <c r="E659" s="58"/>
      <c r="G659" s="58"/>
    </row>
    <row r="660" spans="1:7" ht="12.75" x14ac:dyDescent="0.35">
      <c r="A660" s="58"/>
      <c r="E660" s="58"/>
      <c r="G660" s="58"/>
    </row>
    <row r="661" spans="1:7" ht="12.75" x14ac:dyDescent="0.35">
      <c r="A661" s="58"/>
      <c r="E661" s="58"/>
      <c r="G661" s="58"/>
    </row>
    <row r="662" spans="1:7" ht="12.75" x14ac:dyDescent="0.35">
      <c r="A662" s="58"/>
      <c r="E662" s="58"/>
      <c r="G662" s="58"/>
    </row>
    <row r="663" spans="1:7" ht="12.75" x14ac:dyDescent="0.35">
      <c r="A663" s="58"/>
      <c r="E663" s="58"/>
      <c r="G663" s="58"/>
    </row>
    <row r="664" spans="1:7" ht="12.75" x14ac:dyDescent="0.35">
      <c r="A664" s="58"/>
      <c r="E664" s="58"/>
      <c r="G664" s="58"/>
    </row>
    <row r="665" spans="1:7" ht="12.75" x14ac:dyDescent="0.35">
      <c r="A665" s="58"/>
      <c r="E665" s="58"/>
      <c r="G665" s="58"/>
    </row>
    <row r="666" spans="1:7" ht="12.75" x14ac:dyDescent="0.35">
      <c r="A666" s="58"/>
      <c r="E666" s="58"/>
      <c r="G666" s="58"/>
    </row>
    <row r="667" spans="1:7" ht="12.75" x14ac:dyDescent="0.35">
      <c r="A667" s="58"/>
      <c r="E667" s="58"/>
      <c r="G667" s="58"/>
    </row>
    <row r="668" spans="1:7" ht="12.75" x14ac:dyDescent="0.35">
      <c r="A668" s="58"/>
      <c r="E668" s="58"/>
      <c r="G668" s="58"/>
    </row>
    <row r="669" spans="1:7" ht="12.75" x14ac:dyDescent="0.35">
      <c r="A669" s="58"/>
      <c r="E669" s="58"/>
      <c r="G669" s="58"/>
    </row>
    <row r="670" spans="1:7" ht="12.75" x14ac:dyDescent="0.35">
      <c r="A670" s="58"/>
      <c r="E670" s="58"/>
      <c r="G670" s="58"/>
    </row>
    <row r="671" spans="1:7" ht="12.75" x14ac:dyDescent="0.35">
      <c r="A671" s="58"/>
      <c r="E671" s="58"/>
      <c r="G671" s="58"/>
    </row>
    <row r="672" spans="1:7" ht="12.75" x14ac:dyDescent="0.35">
      <c r="A672" s="58"/>
      <c r="E672" s="58"/>
      <c r="G672" s="58"/>
    </row>
    <row r="673" spans="1:7" ht="12.75" x14ac:dyDescent="0.35">
      <c r="A673" s="58"/>
      <c r="E673" s="58"/>
      <c r="G673" s="58"/>
    </row>
    <row r="674" spans="1:7" ht="12.75" x14ac:dyDescent="0.35">
      <c r="A674" s="58"/>
      <c r="E674" s="58"/>
      <c r="G674" s="58"/>
    </row>
    <row r="675" spans="1:7" ht="12.75" x14ac:dyDescent="0.35">
      <c r="A675" s="58"/>
      <c r="E675" s="58"/>
      <c r="G675" s="58"/>
    </row>
    <row r="676" spans="1:7" ht="12.75" x14ac:dyDescent="0.35">
      <c r="A676" s="58"/>
      <c r="E676" s="58"/>
      <c r="G676" s="58"/>
    </row>
    <row r="677" spans="1:7" ht="12.75" x14ac:dyDescent="0.35">
      <c r="A677" s="58"/>
      <c r="E677" s="58"/>
      <c r="G677" s="58"/>
    </row>
    <row r="678" spans="1:7" ht="12.75" x14ac:dyDescent="0.35">
      <c r="A678" s="58"/>
      <c r="E678" s="58"/>
      <c r="G678" s="58"/>
    </row>
    <row r="679" spans="1:7" ht="12.75" x14ac:dyDescent="0.35">
      <c r="A679" s="58"/>
      <c r="E679" s="58"/>
      <c r="G679" s="58"/>
    </row>
    <row r="680" spans="1:7" ht="12.75" x14ac:dyDescent="0.35">
      <c r="A680" s="58"/>
      <c r="E680" s="58"/>
      <c r="G680" s="58"/>
    </row>
    <row r="681" spans="1:7" ht="12.75" x14ac:dyDescent="0.35">
      <c r="A681" s="58"/>
      <c r="E681" s="58"/>
      <c r="G681" s="58"/>
    </row>
    <row r="682" spans="1:7" ht="12.75" x14ac:dyDescent="0.35">
      <c r="A682" s="58"/>
      <c r="E682" s="58"/>
      <c r="G682" s="58"/>
    </row>
    <row r="683" spans="1:7" ht="12.75" x14ac:dyDescent="0.35">
      <c r="A683" s="58"/>
      <c r="E683" s="58"/>
      <c r="G683" s="58"/>
    </row>
    <row r="684" spans="1:7" ht="12.75" x14ac:dyDescent="0.35">
      <c r="A684" s="58"/>
      <c r="E684" s="58"/>
      <c r="G684" s="58"/>
    </row>
    <row r="685" spans="1:7" ht="12.75" x14ac:dyDescent="0.35">
      <c r="A685" s="58"/>
      <c r="E685" s="58"/>
      <c r="G685" s="58"/>
    </row>
    <row r="686" spans="1:7" ht="12.75" x14ac:dyDescent="0.35">
      <c r="A686" s="58"/>
      <c r="E686" s="58"/>
      <c r="G686" s="58"/>
    </row>
    <row r="687" spans="1:7" ht="12.75" x14ac:dyDescent="0.35">
      <c r="A687" s="58"/>
      <c r="E687" s="58"/>
      <c r="G687" s="58"/>
    </row>
    <row r="688" spans="1:7" ht="12.75" x14ac:dyDescent="0.35">
      <c r="A688" s="58"/>
      <c r="E688" s="58"/>
      <c r="G688" s="58"/>
    </row>
    <row r="689" spans="1:7" ht="12.75" x14ac:dyDescent="0.35">
      <c r="A689" s="58"/>
      <c r="E689" s="58"/>
      <c r="G689" s="58"/>
    </row>
    <row r="690" spans="1:7" ht="12.75" x14ac:dyDescent="0.35">
      <c r="A690" s="58"/>
      <c r="E690" s="58"/>
      <c r="G690" s="58"/>
    </row>
    <row r="691" spans="1:7" ht="12.75" x14ac:dyDescent="0.35">
      <c r="A691" s="58"/>
      <c r="E691" s="58"/>
      <c r="G691" s="58"/>
    </row>
    <row r="692" spans="1:7" ht="12.75" x14ac:dyDescent="0.35">
      <c r="A692" s="58"/>
      <c r="E692" s="58"/>
      <c r="G692" s="58"/>
    </row>
    <row r="693" spans="1:7" ht="12.75" x14ac:dyDescent="0.35">
      <c r="A693" s="58"/>
      <c r="E693" s="58"/>
      <c r="G693" s="58"/>
    </row>
    <row r="694" spans="1:7" ht="12.75" x14ac:dyDescent="0.35">
      <c r="A694" s="58"/>
      <c r="E694" s="58"/>
      <c r="G694" s="58"/>
    </row>
    <row r="695" spans="1:7" ht="12.75" x14ac:dyDescent="0.35">
      <c r="A695" s="58"/>
      <c r="E695" s="58"/>
      <c r="G695" s="58"/>
    </row>
    <row r="696" spans="1:7" ht="12.75" x14ac:dyDescent="0.35">
      <c r="A696" s="58"/>
      <c r="E696" s="58"/>
      <c r="G696" s="58"/>
    </row>
    <row r="697" spans="1:7" ht="12.75" x14ac:dyDescent="0.35">
      <c r="A697" s="58"/>
      <c r="E697" s="58"/>
      <c r="G697" s="58"/>
    </row>
    <row r="698" spans="1:7" ht="12.75" x14ac:dyDescent="0.35">
      <c r="A698" s="58"/>
      <c r="E698" s="58"/>
      <c r="G698" s="58"/>
    </row>
    <row r="699" spans="1:7" ht="12.75" x14ac:dyDescent="0.35">
      <c r="A699" s="58"/>
      <c r="E699" s="58"/>
      <c r="G699" s="58"/>
    </row>
    <row r="700" spans="1:7" ht="12.75" x14ac:dyDescent="0.35">
      <c r="A700" s="58"/>
      <c r="E700" s="58"/>
      <c r="G700" s="58"/>
    </row>
    <row r="701" spans="1:7" ht="12.75" x14ac:dyDescent="0.35">
      <c r="A701" s="58"/>
      <c r="E701" s="58"/>
      <c r="G701" s="58"/>
    </row>
    <row r="702" spans="1:7" ht="12.75" x14ac:dyDescent="0.35">
      <c r="A702" s="58"/>
      <c r="E702" s="58"/>
      <c r="G702" s="58"/>
    </row>
    <row r="703" spans="1:7" ht="12.75" x14ac:dyDescent="0.35">
      <c r="A703" s="58"/>
      <c r="E703" s="58"/>
      <c r="G703" s="58"/>
    </row>
    <row r="704" spans="1:7" ht="12.75" x14ac:dyDescent="0.35">
      <c r="A704" s="58"/>
      <c r="E704" s="58"/>
      <c r="G704" s="58"/>
    </row>
    <row r="705" spans="1:7" ht="12.75" x14ac:dyDescent="0.35">
      <c r="A705" s="58"/>
      <c r="E705" s="58"/>
      <c r="G705" s="58"/>
    </row>
    <row r="706" spans="1:7" ht="12.75" x14ac:dyDescent="0.35">
      <c r="A706" s="58"/>
      <c r="E706" s="58"/>
      <c r="G706" s="58"/>
    </row>
    <row r="707" spans="1:7" ht="12.75" x14ac:dyDescent="0.35">
      <c r="A707" s="58"/>
      <c r="E707" s="58"/>
      <c r="G707" s="58"/>
    </row>
    <row r="708" spans="1:7" ht="12.75" x14ac:dyDescent="0.35">
      <c r="A708" s="58"/>
      <c r="E708" s="58"/>
      <c r="G708" s="58"/>
    </row>
    <row r="709" spans="1:7" ht="12.75" x14ac:dyDescent="0.35">
      <c r="A709" s="58"/>
      <c r="E709" s="58"/>
      <c r="G709" s="58"/>
    </row>
    <row r="710" spans="1:7" ht="12.75" x14ac:dyDescent="0.35">
      <c r="A710" s="58"/>
      <c r="E710" s="58"/>
      <c r="G710" s="58"/>
    </row>
    <row r="711" spans="1:7" ht="12.75" x14ac:dyDescent="0.35">
      <c r="A711" s="58"/>
      <c r="E711" s="58"/>
      <c r="G711" s="58"/>
    </row>
    <row r="712" spans="1:7" ht="12.75" x14ac:dyDescent="0.35">
      <c r="A712" s="58"/>
      <c r="E712" s="58"/>
      <c r="G712" s="58"/>
    </row>
    <row r="713" spans="1:7" ht="12.75" x14ac:dyDescent="0.35">
      <c r="A713" s="58"/>
      <c r="E713" s="58"/>
      <c r="G713" s="58"/>
    </row>
    <row r="714" spans="1:7" ht="12.75" x14ac:dyDescent="0.35">
      <c r="A714" s="58"/>
      <c r="E714" s="58"/>
      <c r="G714" s="58"/>
    </row>
    <row r="715" spans="1:7" ht="12.75" x14ac:dyDescent="0.35">
      <c r="A715" s="58"/>
      <c r="E715" s="58"/>
      <c r="G715" s="58"/>
    </row>
    <row r="716" spans="1:7" ht="12.75" x14ac:dyDescent="0.35">
      <c r="A716" s="58"/>
      <c r="E716" s="58"/>
      <c r="G716" s="58"/>
    </row>
    <row r="717" spans="1:7" ht="12.75" x14ac:dyDescent="0.35">
      <c r="A717" s="58"/>
      <c r="E717" s="58"/>
      <c r="G717" s="58"/>
    </row>
    <row r="718" spans="1:7" ht="12.75" x14ac:dyDescent="0.35">
      <c r="A718" s="58"/>
      <c r="E718" s="58"/>
      <c r="G718" s="58"/>
    </row>
    <row r="719" spans="1:7" ht="12.75" x14ac:dyDescent="0.35">
      <c r="A719" s="58"/>
      <c r="E719" s="58"/>
      <c r="G719" s="58"/>
    </row>
    <row r="720" spans="1:7" ht="12.75" x14ac:dyDescent="0.35">
      <c r="A720" s="58"/>
      <c r="E720" s="58"/>
      <c r="G720" s="58"/>
    </row>
    <row r="721" spans="1:7" ht="12.75" x14ac:dyDescent="0.35">
      <c r="A721" s="58"/>
      <c r="E721" s="58"/>
      <c r="G721" s="58"/>
    </row>
    <row r="722" spans="1:7" ht="12.75" x14ac:dyDescent="0.35">
      <c r="A722" s="58"/>
      <c r="E722" s="58"/>
      <c r="G722" s="58"/>
    </row>
    <row r="723" spans="1:7" ht="12.75" x14ac:dyDescent="0.35">
      <c r="A723" s="58"/>
      <c r="E723" s="58"/>
      <c r="G723" s="58"/>
    </row>
    <row r="724" spans="1:7" ht="12.75" x14ac:dyDescent="0.35">
      <c r="A724" s="58"/>
      <c r="E724" s="58"/>
      <c r="G724" s="58"/>
    </row>
    <row r="725" spans="1:7" ht="12.75" x14ac:dyDescent="0.35">
      <c r="A725" s="58"/>
      <c r="E725" s="58"/>
      <c r="G725" s="58"/>
    </row>
    <row r="726" spans="1:7" ht="12.75" x14ac:dyDescent="0.35">
      <c r="A726" s="58"/>
      <c r="E726" s="58"/>
      <c r="G726" s="58"/>
    </row>
    <row r="727" spans="1:7" ht="12.75" x14ac:dyDescent="0.35">
      <c r="A727" s="58"/>
      <c r="E727" s="58"/>
      <c r="G727" s="58"/>
    </row>
    <row r="728" spans="1:7" ht="12.75" x14ac:dyDescent="0.35">
      <c r="A728" s="58"/>
      <c r="E728" s="58"/>
      <c r="G728" s="58"/>
    </row>
    <row r="729" spans="1:7" ht="12.75" x14ac:dyDescent="0.35">
      <c r="A729" s="58"/>
      <c r="E729" s="58"/>
      <c r="G729" s="58"/>
    </row>
    <row r="730" spans="1:7" ht="12.75" x14ac:dyDescent="0.35">
      <c r="A730" s="58"/>
      <c r="E730" s="58"/>
      <c r="G730" s="58"/>
    </row>
    <row r="731" spans="1:7" ht="12.75" x14ac:dyDescent="0.35">
      <c r="A731" s="58"/>
      <c r="E731" s="58"/>
      <c r="G731" s="58"/>
    </row>
    <row r="732" spans="1:7" ht="12.75" x14ac:dyDescent="0.35">
      <c r="A732" s="58"/>
      <c r="E732" s="58"/>
      <c r="G732" s="58"/>
    </row>
    <row r="733" spans="1:7" ht="12.75" x14ac:dyDescent="0.35">
      <c r="A733" s="58"/>
      <c r="E733" s="58"/>
      <c r="G733" s="58"/>
    </row>
    <row r="734" spans="1:7" ht="12.75" x14ac:dyDescent="0.35">
      <c r="A734" s="58"/>
      <c r="E734" s="58"/>
      <c r="G734" s="58"/>
    </row>
    <row r="735" spans="1:7" ht="12.75" x14ac:dyDescent="0.35">
      <c r="A735" s="58"/>
      <c r="E735" s="58"/>
      <c r="G735" s="58"/>
    </row>
    <row r="736" spans="1:7" ht="12.75" x14ac:dyDescent="0.35">
      <c r="A736" s="58"/>
      <c r="E736" s="58"/>
      <c r="G736" s="58"/>
    </row>
    <row r="737" spans="1:7" ht="12.75" x14ac:dyDescent="0.35">
      <c r="A737" s="58"/>
      <c r="E737" s="58"/>
      <c r="G737" s="58"/>
    </row>
    <row r="738" spans="1:7" ht="12.75" x14ac:dyDescent="0.35">
      <c r="A738" s="58"/>
      <c r="E738" s="58"/>
      <c r="G738" s="58"/>
    </row>
    <row r="739" spans="1:7" ht="12.75" x14ac:dyDescent="0.35">
      <c r="A739" s="58"/>
      <c r="E739" s="58"/>
      <c r="G739" s="58"/>
    </row>
    <row r="740" spans="1:7" ht="12.75" x14ac:dyDescent="0.35">
      <c r="A740" s="58"/>
      <c r="E740" s="58"/>
      <c r="G740" s="58"/>
    </row>
    <row r="741" spans="1:7" ht="12.75" x14ac:dyDescent="0.35">
      <c r="A741" s="58"/>
      <c r="E741" s="58"/>
      <c r="G741" s="58"/>
    </row>
    <row r="742" spans="1:7" ht="12.75" x14ac:dyDescent="0.35">
      <c r="A742" s="58"/>
      <c r="E742" s="58"/>
      <c r="G742" s="58"/>
    </row>
    <row r="743" spans="1:7" ht="12.75" x14ac:dyDescent="0.35">
      <c r="A743" s="58"/>
      <c r="E743" s="58"/>
      <c r="G743" s="58"/>
    </row>
    <row r="744" spans="1:7" ht="12.75" x14ac:dyDescent="0.35">
      <c r="A744" s="58"/>
      <c r="E744" s="58"/>
      <c r="G744" s="58"/>
    </row>
    <row r="745" spans="1:7" ht="12.75" x14ac:dyDescent="0.35">
      <c r="A745" s="58"/>
      <c r="E745" s="58"/>
      <c r="G745" s="58"/>
    </row>
    <row r="746" spans="1:7" ht="12.75" x14ac:dyDescent="0.35">
      <c r="A746" s="58"/>
      <c r="E746" s="58"/>
      <c r="G746" s="58"/>
    </row>
    <row r="747" spans="1:7" ht="12.75" x14ac:dyDescent="0.35">
      <c r="A747" s="58"/>
      <c r="E747" s="58"/>
      <c r="G747" s="58"/>
    </row>
    <row r="748" spans="1:7" ht="12.75" x14ac:dyDescent="0.35">
      <c r="A748" s="58"/>
      <c r="E748" s="58"/>
      <c r="G748" s="58"/>
    </row>
    <row r="749" spans="1:7" ht="12.75" x14ac:dyDescent="0.35">
      <c r="A749" s="58"/>
      <c r="E749" s="58"/>
      <c r="G749" s="58"/>
    </row>
    <row r="750" spans="1:7" ht="12.75" x14ac:dyDescent="0.35">
      <c r="A750" s="58"/>
      <c r="E750" s="58"/>
      <c r="G750" s="58"/>
    </row>
    <row r="751" spans="1:7" ht="12.75" x14ac:dyDescent="0.35">
      <c r="A751" s="58"/>
      <c r="E751" s="58"/>
      <c r="G751" s="58"/>
    </row>
    <row r="752" spans="1:7" ht="12.75" x14ac:dyDescent="0.35">
      <c r="A752" s="58"/>
      <c r="E752" s="58"/>
      <c r="G752" s="58"/>
    </row>
    <row r="753" spans="1:7" ht="12.75" x14ac:dyDescent="0.35">
      <c r="A753" s="58"/>
      <c r="E753" s="58"/>
      <c r="G753" s="58"/>
    </row>
    <row r="754" spans="1:7" ht="12.75" x14ac:dyDescent="0.35">
      <c r="A754" s="58"/>
      <c r="E754" s="58"/>
      <c r="G754" s="58"/>
    </row>
    <row r="755" spans="1:7" ht="12.75" x14ac:dyDescent="0.35">
      <c r="A755" s="58"/>
      <c r="E755" s="58"/>
      <c r="G755" s="58"/>
    </row>
    <row r="756" spans="1:7" ht="12.75" x14ac:dyDescent="0.35">
      <c r="A756" s="58"/>
      <c r="E756" s="58"/>
      <c r="G756" s="58"/>
    </row>
    <row r="757" spans="1:7" ht="12.75" x14ac:dyDescent="0.35">
      <c r="A757" s="58"/>
      <c r="E757" s="58"/>
      <c r="G757" s="58"/>
    </row>
    <row r="758" spans="1:7" ht="12.75" x14ac:dyDescent="0.35">
      <c r="A758" s="58"/>
      <c r="E758" s="58"/>
      <c r="G758" s="58"/>
    </row>
    <row r="759" spans="1:7" ht="12.75" x14ac:dyDescent="0.35">
      <c r="A759" s="58"/>
      <c r="E759" s="58"/>
      <c r="G759" s="58"/>
    </row>
    <row r="760" spans="1:7" ht="12.75" x14ac:dyDescent="0.35">
      <c r="A760" s="58"/>
      <c r="E760" s="58"/>
      <c r="G760" s="58"/>
    </row>
    <row r="761" spans="1:7" ht="12.75" x14ac:dyDescent="0.35">
      <c r="A761" s="58"/>
      <c r="E761" s="58"/>
      <c r="G761" s="58"/>
    </row>
    <row r="762" spans="1:7" ht="12.75" x14ac:dyDescent="0.35">
      <c r="A762" s="58"/>
      <c r="E762" s="58"/>
      <c r="G762" s="58"/>
    </row>
    <row r="763" spans="1:7" ht="12.75" x14ac:dyDescent="0.35">
      <c r="A763" s="58"/>
      <c r="E763" s="58"/>
      <c r="G763" s="58"/>
    </row>
    <row r="764" spans="1:7" ht="12.75" x14ac:dyDescent="0.35">
      <c r="A764" s="58"/>
      <c r="E764" s="58"/>
      <c r="G764" s="58"/>
    </row>
    <row r="765" spans="1:7" ht="12.75" x14ac:dyDescent="0.35">
      <c r="A765" s="58"/>
      <c r="E765" s="58"/>
      <c r="G765" s="58"/>
    </row>
    <row r="766" spans="1:7" ht="12.75" x14ac:dyDescent="0.35">
      <c r="A766" s="58"/>
      <c r="E766" s="58"/>
      <c r="G766" s="58"/>
    </row>
    <row r="767" spans="1:7" ht="12.75" x14ac:dyDescent="0.35">
      <c r="A767" s="58"/>
      <c r="E767" s="58"/>
      <c r="G767" s="58"/>
    </row>
    <row r="768" spans="1:7" ht="12.75" x14ac:dyDescent="0.35">
      <c r="A768" s="58"/>
      <c r="E768" s="58"/>
      <c r="G768" s="58"/>
    </row>
    <row r="769" spans="1:7" ht="12.75" x14ac:dyDescent="0.35">
      <c r="A769" s="58"/>
      <c r="E769" s="58"/>
      <c r="G769" s="58"/>
    </row>
    <row r="770" spans="1:7" ht="12.75" x14ac:dyDescent="0.35">
      <c r="A770" s="58"/>
      <c r="E770" s="58"/>
      <c r="G770" s="58"/>
    </row>
    <row r="771" spans="1:7" ht="12.75" x14ac:dyDescent="0.35">
      <c r="A771" s="58"/>
      <c r="E771" s="58"/>
      <c r="G771" s="58"/>
    </row>
    <row r="772" spans="1:7" ht="12.75" x14ac:dyDescent="0.35">
      <c r="A772" s="58"/>
      <c r="E772" s="58"/>
      <c r="G772" s="58"/>
    </row>
    <row r="773" spans="1:7" ht="12.75" x14ac:dyDescent="0.35">
      <c r="A773" s="58"/>
      <c r="E773" s="58"/>
      <c r="G773" s="58"/>
    </row>
    <row r="774" spans="1:7" ht="12.75" x14ac:dyDescent="0.35">
      <c r="A774" s="58"/>
      <c r="E774" s="58"/>
      <c r="G774" s="58"/>
    </row>
    <row r="775" spans="1:7" ht="12.75" x14ac:dyDescent="0.35">
      <c r="A775" s="58"/>
      <c r="E775" s="58"/>
      <c r="G775" s="58"/>
    </row>
    <row r="776" spans="1:7" ht="12.75" x14ac:dyDescent="0.35">
      <c r="A776" s="58"/>
      <c r="E776" s="58"/>
      <c r="G776" s="58"/>
    </row>
    <row r="777" spans="1:7" ht="12.75" x14ac:dyDescent="0.35">
      <c r="A777" s="58"/>
      <c r="E777" s="58"/>
      <c r="G777" s="58"/>
    </row>
    <row r="778" spans="1:7" ht="12.75" x14ac:dyDescent="0.35">
      <c r="A778" s="58"/>
      <c r="E778" s="58"/>
      <c r="G778" s="58"/>
    </row>
    <row r="779" spans="1:7" ht="12.75" x14ac:dyDescent="0.35">
      <c r="A779" s="58"/>
      <c r="E779" s="58"/>
      <c r="G779" s="58"/>
    </row>
    <row r="780" spans="1:7" ht="12.75" x14ac:dyDescent="0.35">
      <c r="A780" s="58"/>
      <c r="E780" s="58"/>
      <c r="G780" s="58"/>
    </row>
    <row r="781" spans="1:7" ht="12.75" x14ac:dyDescent="0.35">
      <c r="A781" s="58"/>
      <c r="E781" s="58"/>
      <c r="G781" s="58"/>
    </row>
    <row r="782" spans="1:7" ht="12.75" x14ac:dyDescent="0.35">
      <c r="A782" s="58"/>
      <c r="E782" s="58"/>
      <c r="G782" s="58"/>
    </row>
    <row r="783" spans="1:7" ht="12.75" x14ac:dyDescent="0.35">
      <c r="A783" s="58"/>
      <c r="E783" s="58"/>
      <c r="G783" s="58"/>
    </row>
    <row r="784" spans="1:7" ht="12.75" x14ac:dyDescent="0.35">
      <c r="A784" s="58"/>
      <c r="E784" s="58"/>
      <c r="G784" s="58"/>
    </row>
    <row r="785" spans="1:7" ht="12.75" x14ac:dyDescent="0.35">
      <c r="A785" s="58"/>
      <c r="E785" s="58"/>
      <c r="G785" s="58"/>
    </row>
    <row r="786" spans="1:7" ht="12.75" x14ac:dyDescent="0.35">
      <c r="A786" s="58"/>
      <c r="E786" s="58"/>
      <c r="G786" s="58"/>
    </row>
    <row r="787" spans="1:7" ht="12.75" x14ac:dyDescent="0.35">
      <c r="A787" s="58"/>
      <c r="E787" s="58"/>
      <c r="G787" s="58"/>
    </row>
    <row r="788" spans="1:7" ht="12.75" x14ac:dyDescent="0.35">
      <c r="A788" s="58"/>
      <c r="E788" s="58"/>
      <c r="G788" s="58"/>
    </row>
    <row r="789" spans="1:7" ht="12.75" x14ac:dyDescent="0.35">
      <c r="A789" s="58"/>
      <c r="E789" s="58"/>
      <c r="G789" s="58"/>
    </row>
    <row r="790" spans="1:7" ht="12.75" x14ac:dyDescent="0.35">
      <c r="A790" s="58"/>
      <c r="E790" s="58"/>
      <c r="G790" s="58"/>
    </row>
    <row r="791" spans="1:7" ht="12.75" x14ac:dyDescent="0.35">
      <c r="A791" s="58"/>
      <c r="E791" s="58"/>
      <c r="G791" s="58"/>
    </row>
    <row r="792" spans="1:7" ht="12.75" x14ac:dyDescent="0.35">
      <c r="A792" s="58"/>
      <c r="E792" s="58"/>
      <c r="G792" s="58"/>
    </row>
    <row r="793" spans="1:7" ht="12.75" x14ac:dyDescent="0.35">
      <c r="A793" s="58"/>
      <c r="E793" s="58"/>
      <c r="G793" s="58"/>
    </row>
    <row r="794" spans="1:7" ht="12.75" x14ac:dyDescent="0.35">
      <c r="A794" s="58"/>
      <c r="E794" s="58"/>
      <c r="G794" s="58"/>
    </row>
    <row r="795" spans="1:7" ht="12.75" x14ac:dyDescent="0.35">
      <c r="A795" s="58"/>
      <c r="E795" s="58"/>
      <c r="G795" s="58"/>
    </row>
    <row r="796" spans="1:7" ht="12.75" x14ac:dyDescent="0.35">
      <c r="A796" s="58"/>
      <c r="E796" s="58"/>
      <c r="G796" s="58"/>
    </row>
    <row r="797" spans="1:7" ht="12.75" x14ac:dyDescent="0.35">
      <c r="A797" s="58"/>
      <c r="E797" s="58"/>
      <c r="G797" s="58"/>
    </row>
    <row r="798" spans="1:7" ht="12.75" x14ac:dyDescent="0.35">
      <c r="A798" s="58"/>
      <c r="E798" s="58"/>
      <c r="G798" s="58"/>
    </row>
    <row r="799" spans="1:7" ht="12.75" x14ac:dyDescent="0.35">
      <c r="A799" s="58"/>
      <c r="E799" s="58"/>
      <c r="G799" s="58"/>
    </row>
    <row r="800" spans="1:7" ht="12.75" x14ac:dyDescent="0.35">
      <c r="A800" s="58"/>
      <c r="E800" s="58"/>
      <c r="G800" s="58"/>
    </row>
    <row r="801" spans="1:7" ht="12.75" x14ac:dyDescent="0.35">
      <c r="A801" s="58"/>
      <c r="E801" s="58"/>
      <c r="G801" s="58"/>
    </row>
    <row r="802" spans="1:7" ht="12.75" x14ac:dyDescent="0.35">
      <c r="A802" s="58"/>
      <c r="E802" s="58"/>
      <c r="G802" s="58"/>
    </row>
    <row r="803" spans="1:7" ht="12.75" x14ac:dyDescent="0.35">
      <c r="A803" s="58"/>
      <c r="E803" s="58"/>
      <c r="G803" s="58"/>
    </row>
    <row r="804" spans="1:7" ht="12.75" x14ac:dyDescent="0.35">
      <c r="A804" s="58"/>
      <c r="E804" s="58"/>
      <c r="G804" s="58"/>
    </row>
    <row r="805" spans="1:7" ht="12.75" x14ac:dyDescent="0.35">
      <c r="A805" s="58"/>
      <c r="E805" s="58"/>
      <c r="G805" s="58"/>
    </row>
    <row r="806" spans="1:7" ht="12.75" x14ac:dyDescent="0.35">
      <c r="A806" s="58"/>
      <c r="E806" s="58"/>
      <c r="G806" s="58"/>
    </row>
    <row r="807" spans="1:7" ht="12.75" x14ac:dyDescent="0.35">
      <c r="A807" s="58"/>
      <c r="E807" s="58"/>
      <c r="G807" s="58"/>
    </row>
    <row r="808" spans="1:7" ht="12.75" x14ac:dyDescent="0.35">
      <c r="A808" s="58"/>
      <c r="E808" s="58"/>
      <c r="G808" s="58"/>
    </row>
    <row r="809" spans="1:7" ht="12.75" x14ac:dyDescent="0.35">
      <c r="A809" s="58"/>
      <c r="E809" s="58"/>
      <c r="G809" s="58"/>
    </row>
    <row r="810" spans="1:7" ht="12.75" x14ac:dyDescent="0.35">
      <c r="A810" s="58"/>
      <c r="E810" s="58"/>
      <c r="G810" s="58"/>
    </row>
    <row r="811" spans="1:7" ht="12.75" x14ac:dyDescent="0.35">
      <c r="A811" s="58"/>
      <c r="E811" s="58"/>
      <c r="G811" s="58"/>
    </row>
    <row r="812" spans="1:7" ht="12.75" x14ac:dyDescent="0.35">
      <c r="A812" s="58"/>
      <c r="E812" s="58"/>
      <c r="G812" s="58"/>
    </row>
    <row r="813" spans="1:7" ht="12.75" x14ac:dyDescent="0.35">
      <c r="A813" s="58"/>
      <c r="E813" s="58"/>
      <c r="G813" s="58"/>
    </row>
    <row r="814" spans="1:7" ht="12.75" x14ac:dyDescent="0.35">
      <c r="A814" s="58"/>
      <c r="E814" s="58"/>
      <c r="G814" s="58"/>
    </row>
    <row r="815" spans="1:7" ht="12.75" x14ac:dyDescent="0.35">
      <c r="A815" s="58"/>
      <c r="E815" s="58"/>
      <c r="G815" s="58"/>
    </row>
    <row r="816" spans="1:7" ht="12.75" x14ac:dyDescent="0.35">
      <c r="A816" s="58"/>
      <c r="E816" s="58"/>
      <c r="G816" s="58"/>
    </row>
    <row r="817" spans="1:7" ht="12.75" x14ac:dyDescent="0.35">
      <c r="A817" s="58"/>
      <c r="E817" s="58"/>
      <c r="G817" s="58"/>
    </row>
    <row r="818" spans="1:7" ht="12.75" x14ac:dyDescent="0.35">
      <c r="A818" s="58"/>
      <c r="E818" s="58"/>
      <c r="G818" s="58"/>
    </row>
    <row r="819" spans="1:7" ht="12.75" x14ac:dyDescent="0.35">
      <c r="A819" s="58"/>
      <c r="E819" s="58"/>
      <c r="G819" s="58"/>
    </row>
    <row r="820" spans="1:7" ht="12.75" x14ac:dyDescent="0.35">
      <c r="A820" s="58"/>
      <c r="E820" s="58"/>
      <c r="G820" s="58"/>
    </row>
    <row r="821" spans="1:7" ht="12.75" x14ac:dyDescent="0.35">
      <c r="A821" s="58"/>
      <c r="E821" s="58"/>
      <c r="G821" s="58"/>
    </row>
    <row r="822" spans="1:7" ht="12.75" x14ac:dyDescent="0.35">
      <c r="A822" s="58"/>
      <c r="E822" s="58"/>
      <c r="G822" s="58"/>
    </row>
    <row r="823" spans="1:7" ht="12.75" x14ac:dyDescent="0.35">
      <c r="A823" s="58"/>
      <c r="E823" s="58"/>
      <c r="G823" s="58"/>
    </row>
    <row r="824" spans="1:7" ht="12.75" x14ac:dyDescent="0.35">
      <c r="A824" s="58"/>
      <c r="E824" s="58"/>
      <c r="G824" s="58"/>
    </row>
    <row r="825" spans="1:7" ht="12.75" x14ac:dyDescent="0.35">
      <c r="A825" s="58"/>
      <c r="E825" s="58"/>
      <c r="G825" s="58"/>
    </row>
    <row r="826" spans="1:7" ht="12.75" x14ac:dyDescent="0.35">
      <c r="A826" s="58"/>
      <c r="E826" s="58"/>
      <c r="G826" s="58"/>
    </row>
    <row r="827" spans="1:7" ht="12.75" x14ac:dyDescent="0.35">
      <c r="A827" s="58"/>
      <c r="E827" s="58"/>
      <c r="G827" s="58"/>
    </row>
    <row r="828" spans="1:7" ht="12.75" x14ac:dyDescent="0.35">
      <c r="A828" s="58"/>
      <c r="E828" s="58"/>
      <c r="G828" s="58"/>
    </row>
    <row r="829" spans="1:7" ht="12.75" x14ac:dyDescent="0.35">
      <c r="A829" s="58"/>
      <c r="E829" s="58"/>
      <c r="G829" s="58"/>
    </row>
    <row r="830" spans="1:7" ht="12.75" x14ac:dyDescent="0.35">
      <c r="A830" s="58"/>
      <c r="E830" s="58"/>
      <c r="G830" s="58"/>
    </row>
    <row r="831" spans="1:7" ht="12.75" x14ac:dyDescent="0.35">
      <c r="A831" s="58"/>
      <c r="E831" s="58"/>
      <c r="G831" s="58"/>
    </row>
    <row r="832" spans="1:7" ht="12.75" x14ac:dyDescent="0.35">
      <c r="A832" s="58"/>
      <c r="E832" s="58"/>
      <c r="G832" s="58"/>
    </row>
    <row r="833" spans="1:7" ht="12.75" x14ac:dyDescent="0.35">
      <c r="A833" s="58"/>
      <c r="E833" s="58"/>
      <c r="G833" s="58"/>
    </row>
    <row r="834" spans="1:7" ht="12.75" x14ac:dyDescent="0.35">
      <c r="A834" s="58"/>
      <c r="E834" s="58"/>
      <c r="G834" s="58"/>
    </row>
    <row r="835" spans="1:7" ht="12.75" x14ac:dyDescent="0.35">
      <c r="A835" s="58"/>
      <c r="E835" s="58"/>
      <c r="G835" s="58"/>
    </row>
    <row r="836" spans="1:7" ht="12.75" x14ac:dyDescent="0.35">
      <c r="A836" s="58"/>
      <c r="E836" s="58"/>
      <c r="G836" s="58"/>
    </row>
    <row r="837" spans="1:7" ht="12.75" x14ac:dyDescent="0.35">
      <c r="A837" s="58"/>
      <c r="E837" s="58"/>
      <c r="G837" s="58"/>
    </row>
    <row r="838" spans="1:7" ht="12.75" x14ac:dyDescent="0.35">
      <c r="A838" s="58"/>
      <c r="E838" s="58"/>
      <c r="G838" s="58"/>
    </row>
    <row r="839" spans="1:7" ht="12.75" x14ac:dyDescent="0.35">
      <c r="A839" s="58"/>
      <c r="E839" s="58"/>
      <c r="G839" s="58"/>
    </row>
    <row r="840" spans="1:7" ht="12.75" x14ac:dyDescent="0.35">
      <c r="A840" s="58"/>
      <c r="E840" s="58"/>
      <c r="G840" s="58"/>
    </row>
    <row r="841" spans="1:7" ht="12.75" x14ac:dyDescent="0.35">
      <c r="A841" s="58"/>
      <c r="E841" s="58"/>
      <c r="G841" s="58"/>
    </row>
    <row r="842" spans="1:7" ht="12.75" x14ac:dyDescent="0.35">
      <c r="A842" s="58"/>
      <c r="E842" s="58"/>
      <c r="G842" s="58"/>
    </row>
    <row r="843" spans="1:7" ht="12.75" x14ac:dyDescent="0.35">
      <c r="A843" s="58"/>
      <c r="E843" s="58"/>
      <c r="G843" s="58"/>
    </row>
    <row r="844" spans="1:7" ht="12.75" x14ac:dyDescent="0.35">
      <c r="A844" s="58"/>
      <c r="E844" s="58"/>
      <c r="G844" s="58"/>
    </row>
    <row r="845" spans="1:7" ht="12.75" x14ac:dyDescent="0.35">
      <c r="A845" s="58"/>
      <c r="E845" s="58"/>
      <c r="G845" s="58"/>
    </row>
    <row r="846" spans="1:7" ht="12.75" x14ac:dyDescent="0.35">
      <c r="A846" s="58"/>
      <c r="E846" s="58"/>
      <c r="G846" s="58"/>
    </row>
    <row r="847" spans="1:7" ht="12.75" x14ac:dyDescent="0.35">
      <c r="A847" s="58"/>
      <c r="E847" s="58"/>
      <c r="G847" s="58"/>
    </row>
    <row r="848" spans="1:7" ht="12.75" x14ac:dyDescent="0.35">
      <c r="A848" s="58"/>
      <c r="E848" s="58"/>
      <c r="G848" s="58"/>
    </row>
    <row r="849" spans="1:7" ht="12.75" x14ac:dyDescent="0.35">
      <c r="A849" s="58"/>
      <c r="E849" s="58"/>
      <c r="G849" s="58"/>
    </row>
    <row r="850" spans="1:7" ht="12.75" x14ac:dyDescent="0.35">
      <c r="A850" s="58"/>
      <c r="E850" s="58"/>
      <c r="G850" s="58"/>
    </row>
    <row r="851" spans="1:7" ht="12.75" x14ac:dyDescent="0.35">
      <c r="A851" s="58"/>
      <c r="E851" s="58"/>
      <c r="G851" s="58"/>
    </row>
    <row r="852" spans="1:7" ht="12.75" x14ac:dyDescent="0.35">
      <c r="A852" s="58"/>
      <c r="E852" s="58"/>
      <c r="G852" s="58"/>
    </row>
    <row r="853" spans="1:7" ht="12.75" x14ac:dyDescent="0.35">
      <c r="A853" s="58"/>
      <c r="E853" s="58"/>
      <c r="G853" s="58"/>
    </row>
    <row r="854" spans="1:7" ht="12.75" x14ac:dyDescent="0.35">
      <c r="A854" s="58"/>
      <c r="E854" s="58"/>
      <c r="G854" s="58"/>
    </row>
    <row r="855" spans="1:7" ht="12.75" x14ac:dyDescent="0.35">
      <c r="A855" s="58"/>
      <c r="E855" s="58"/>
      <c r="G855" s="58"/>
    </row>
    <row r="856" spans="1:7" ht="12.75" x14ac:dyDescent="0.35">
      <c r="A856" s="58"/>
      <c r="E856" s="58"/>
      <c r="G856" s="58"/>
    </row>
    <row r="857" spans="1:7" ht="12.75" x14ac:dyDescent="0.35">
      <c r="A857" s="58"/>
      <c r="E857" s="58"/>
      <c r="G857" s="58"/>
    </row>
    <row r="858" spans="1:7" ht="12.75" x14ac:dyDescent="0.35">
      <c r="A858" s="58"/>
      <c r="E858" s="58"/>
      <c r="G858" s="58"/>
    </row>
    <row r="859" spans="1:7" ht="12.75" x14ac:dyDescent="0.35">
      <c r="A859" s="58"/>
      <c r="E859" s="58"/>
      <c r="G859" s="58"/>
    </row>
    <row r="860" spans="1:7" ht="12.75" x14ac:dyDescent="0.35">
      <c r="A860" s="58"/>
      <c r="E860" s="58"/>
      <c r="G860" s="58"/>
    </row>
    <row r="861" spans="1:7" ht="12.75" x14ac:dyDescent="0.35">
      <c r="A861" s="58"/>
      <c r="E861" s="58"/>
      <c r="G861" s="58"/>
    </row>
    <row r="862" spans="1:7" ht="12.75" x14ac:dyDescent="0.35">
      <c r="A862" s="58"/>
      <c r="E862" s="58"/>
      <c r="G862" s="58"/>
    </row>
    <row r="863" spans="1:7" ht="12.75" x14ac:dyDescent="0.35">
      <c r="A863" s="58"/>
      <c r="E863" s="58"/>
      <c r="G863" s="58"/>
    </row>
    <row r="864" spans="1:7" ht="12.75" x14ac:dyDescent="0.35">
      <c r="A864" s="58"/>
      <c r="E864" s="58"/>
      <c r="G864" s="58"/>
    </row>
    <row r="865" spans="1:7" ht="12.75" x14ac:dyDescent="0.35">
      <c r="A865" s="58"/>
      <c r="E865" s="58"/>
      <c r="G865" s="58"/>
    </row>
    <row r="866" spans="1:7" ht="12.75" x14ac:dyDescent="0.35">
      <c r="A866" s="58"/>
      <c r="E866" s="58"/>
      <c r="G866" s="58"/>
    </row>
    <row r="867" spans="1:7" ht="12.75" x14ac:dyDescent="0.35">
      <c r="A867" s="58"/>
      <c r="E867" s="58"/>
      <c r="G867" s="58"/>
    </row>
    <row r="868" spans="1:7" ht="12.75" x14ac:dyDescent="0.35">
      <c r="A868" s="58"/>
      <c r="E868" s="58"/>
      <c r="G868" s="58"/>
    </row>
    <row r="869" spans="1:7" ht="12.75" x14ac:dyDescent="0.35">
      <c r="A869" s="58"/>
      <c r="E869" s="58"/>
      <c r="G869" s="58"/>
    </row>
    <row r="870" spans="1:7" ht="12.75" x14ac:dyDescent="0.35">
      <c r="A870" s="58"/>
      <c r="E870" s="58"/>
      <c r="G870" s="58"/>
    </row>
    <row r="871" spans="1:7" ht="12.75" x14ac:dyDescent="0.35">
      <c r="A871" s="58"/>
      <c r="E871" s="58"/>
      <c r="G871" s="58"/>
    </row>
    <row r="872" spans="1:7" ht="12.75" x14ac:dyDescent="0.35">
      <c r="A872" s="58"/>
      <c r="E872" s="58"/>
      <c r="G872" s="58"/>
    </row>
    <row r="873" spans="1:7" ht="12.75" x14ac:dyDescent="0.35">
      <c r="A873" s="58"/>
      <c r="E873" s="58"/>
      <c r="G873" s="58"/>
    </row>
    <row r="874" spans="1:7" ht="12.75" x14ac:dyDescent="0.35">
      <c r="A874" s="58"/>
      <c r="E874" s="58"/>
      <c r="G874" s="58"/>
    </row>
    <row r="875" spans="1:7" ht="12.75" x14ac:dyDescent="0.35">
      <c r="A875" s="58"/>
      <c r="E875" s="58"/>
      <c r="G875" s="58"/>
    </row>
    <row r="876" spans="1:7" ht="12.75" x14ac:dyDescent="0.35">
      <c r="A876" s="58"/>
      <c r="E876" s="58"/>
      <c r="G876" s="58"/>
    </row>
    <row r="877" spans="1:7" ht="12.75" x14ac:dyDescent="0.35">
      <c r="A877" s="58"/>
      <c r="E877" s="58"/>
      <c r="G877" s="58"/>
    </row>
    <row r="878" spans="1:7" ht="12.75" x14ac:dyDescent="0.35">
      <c r="A878" s="58"/>
      <c r="E878" s="58"/>
      <c r="G878" s="58"/>
    </row>
    <row r="879" spans="1:7" ht="12.75" x14ac:dyDescent="0.35">
      <c r="A879" s="58"/>
      <c r="E879" s="58"/>
      <c r="G879" s="58"/>
    </row>
    <row r="880" spans="1:7" ht="12.75" x14ac:dyDescent="0.35">
      <c r="A880" s="58"/>
      <c r="E880" s="58"/>
      <c r="G880" s="58"/>
    </row>
    <row r="881" spans="1:7" ht="12.75" x14ac:dyDescent="0.35">
      <c r="A881" s="58"/>
      <c r="E881" s="58"/>
      <c r="G881" s="58"/>
    </row>
    <row r="882" spans="1:7" ht="12.75" x14ac:dyDescent="0.35">
      <c r="A882" s="58"/>
      <c r="E882" s="58"/>
      <c r="G882" s="58"/>
    </row>
    <row r="883" spans="1:7" ht="12.75" x14ac:dyDescent="0.35">
      <c r="A883" s="58"/>
      <c r="E883" s="58"/>
      <c r="G883" s="58"/>
    </row>
    <row r="884" spans="1:7" ht="12.75" x14ac:dyDescent="0.35">
      <c r="A884" s="58"/>
      <c r="E884" s="58"/>
      <c r="G884" s="58"/>
    </row>
    <row r="885" spans="1:7" ht="12.75" x14ac:dyDescent="0.35">
      <c r="A885" s="58"/>
      <c r="E885" s="58"/>
      <c r="G885" s="58"/>
    </row>
    <row r="886" spans="1:7" ht="12.75" x14ac:dyDescent="0.35">
      <c r="A886" s="58"/>
      <c r="E886" s="58"/>
      <c r="G886" s="58"/>
    </row>
    <row r="887" spans="1:7" ht="12.75" x14ac:dyDescent="0.35">
      <c r="A887" s="58"/>
      <c r="E887" s="58"/>
      <c r="G887" s="58"/>
    </row>
    <row r="888" spans="1:7" ht="12.75" x14ac:dyDescent="0.35">
      <c r="A888" s="58"/>
      <c r="E888" s="58"/>
      <c r="G888" s="58"/>
    </row>
    <row r="889" spans="1:7" ht="12.75" x14ac:dyDescent="0.35">
      <c r="A889" s="58"/>
      <c r="E889" s="58"/>
      <c r="G889" s="58"/>
    </row>
    <row r="890" spans="1:7" ht="12.75" x14ac:dyDescent="0.35">
      <c r="A890" s="58"/>
      <c r="E890" s="58"/>
      <c r="G890" s="58"/>
    </row>
    <row r="891" spans="1:7" ht="12.75" x14ac:dyDescent="0.35">
      <c r="A891" s="58"/>
      <c r="E891" s="58"/>
      <c r="G891" s="58"/>
    </row>
    <row r="892" spans="1:7" ht="12.75" x14ac:dyDescent="0.35">
      <c r="A892" s="58"/>
      <c r="E892" s="58"/>
      <c r="G892" s="58"/>
    </row>
    <row r="893" spans="1:7" ht="12.75" x14ac:dyDescent="0.35">
      <c r="A893" s="58"/>
      <c r="E893" s="58"/>
      <c r="G893" s="58"/>
    </row>
    <row r="894" spans="1:7" ht="12.75" x14ac:dyDescent="0.35">
      <c r="A894" s="58"/>
      <c r="E894" s="58"/>
      <c r="G894" s="58"/>
    </row>
    <row r="895" spans="1:7" ht="12.75" x14ac:dyDescent="0.35">
      <c r="A895" s="58"/>
      <c r="E895" s="58"/>
      <c r="G895" s="58"/>
    </row>
    <row r="896" spans="1:7" ht="12.75" x14ac:dyDescent="0.35">
      <c r="A896" s="58"/>
      <c r="E896" s="58"/>
      <c r="G896" s="58"/>
    </row>
    <row r="897" spans="1:7" ht="12.75" x14ac:dyDescent="0.35">
      <c r="A897" s="58"/>
      <c r="E897" s="58"/>
      <c r="G897" s="58"/>
    </row>
    <row r="898" spans="1:7" ht="12.75" x14ac:dyDescent="0.35">
      <c r="A898" s="58"/>
      <c r="E898" s="58"/>
      <c r="G898" s="58"/>
    </row>
    <row r="899" spans="1:7" ht="12.75" x14ac:dyDescent="0.35">
      <c r="A899" s="58"/>
      <c r="E899" s="58"/>
      <c r="G899" s="58"/>
    </row>
    <row r="900" spans="1:7" ht="12.75" x14ac:dyDescent="0.35">
      <c r="A900" s="58"/>
      <c r="E900" s="58"/>
      <c r="G900" s="58"/>
    </row>
    <row r="901" spans="1:7" ht="12.75" x14ac:dyDescent="0.35">
      <c r="A901" s="58"/>
      <c r="E901" s="58"/>
      <c r="G901" s="58"/>
    </row>
    <row r="902" spans="1:7" ht="12.75" x14ac:dyDescent="0.35">
      <c r="A902" s="58"/>
      <c r="E902" s="58"/>
      <c r="G902" s="58"/>
    </row>
    <row r="903" spans="1:7" ht="12.75" x14ac:dyDescent="0.35">
      <c r="A903" s="58"/>
      <c r="E903" s="58"/>
      <c r="G903" s="58"/>
    </row>
    <row r="904" spans="1:7" ht="12.75" x14ac:dyDescent="0.35">
      <c r="A904" s="58"/>
      <c r="E904" s="58"/>
      <c r="G904" s="58"/>
    </row>
    <row r="905" spans="1:7" ht="12.75" x14ac:dyDescent="0.35">
      <c r="A905" s="58"/>
      <c r="E905" s="58"/>
      <c r="G905" s="58"/>
    </row>
    <row r="906" spans="1:7" ht="12.75" x14ac:dyDescent="0.35">
      <c r="A906" s="58"/>
      <c r="E906" s="58"/>
      <c r="G906" s="58"/>
    </row>
    <row r="907" spans="1:7" ht="12.75" x14ac:dyDescent="0.35">
      <c r="A907" s="58"/>
      <c r="E907" s="58"/>
      <c r="G907" s="58"/>
    </row>
    <row r="908" spans="1:7" ht="12.75" x14ac:dyDescent="0.35">
      <c r="A908" s="58"/>
      <c r="E908" s="58"/>
      <c r="G908" s="58"/>
    </row>
    <row r="909" spans="1:7" ht="12.75" x14ac:dyDescent="0.35">
      <c r="A909" s="58"/>
      <c r="E909" s="58"/>
      <c r="G909" s="58"/>
    </row>
    <row r="910" spans="1:7" ht="12.75" x14ac:dyDescent="0.35">
      <c r="A910" s="58"/>
      <c r="E910" s="58"/>
      <c r="G910" s="58"/>
    </row>
    <row r="911" spans="1:7" ht="12.75" x14ac:dyDescent="0.35">
      <c r="A911" s="58"/>
      <c r="E911" s="58"/>
      <c r="G911" s="58"/>
    </row>
    <row r="912" spans="1:7" ht="12.75" x14ac:dyDescent="0.35">
      <c r="A912" s="58"/>
      <c r="E912" s="58"/>
      <c r="G912" s="58"/>
    </row>
    <row r="913" spans="1:7" ht="12.75" x14ac:dyDescent="0.35">
      <c r="A913" s="58"/>
      <c r="E913" s="58"/>
      <c r="G913" s="58"/>
    </row>
    <row r="914" spans="1:7" ht="12.75" x14ac:dyDescent="0.35">
      <c r="A914" s="58"/>
      <c r="E914" s="58"/>
      <c r="G914" s="58"/>
    </row>
    <row r="915" spans="1:7" ht="12.75" x14ac:dyDescent="0.35">
      <c r="A915" s="58"/>
      <c r="E915" s="58"/>
      <c r="G915" s="58"/>
    </row>
    <row r="916" spans="1:7" ht="12.75" x14ac:dyDescent="0.35">
      <c r="A916" s="58"/>
      <c r="E916" s="58"/>
      <c r="G916" s="58"/>
    </row>
    <row r="917" spans="1:7" ht="12.75" x14ac:dyDescent="0.35">
      <c r="A917" s="58"/>
      <c r="E917" s="58"/>
      <c r="G917" s="58"/>
    </row>
    <row r="918" spans="1:7" ht="12.75" x14ac:dyDescent="0.35">
      <c r="A918" s="58"/>
      <c r="E918" s="58"/>
      <c r="G918" s="58"/>
    </row>
    <row r="919" spans="1:7" ht="12.75" x14ac:dyDescent="0.35">
      <c r="A919" s="58"/>
      <c r="E919" s="58"/>
      <c r="G919" s="58"/>
    </row>
    <row r="920" spans="1:7" ht="12.75" x14ac:dyDescent="0.35">
      <c r="A920" s="58"/>
      <c r="E920" s="58"/>
      <c r="G920" s="58"/>
    </row>
    <row r="921" spans="1:7" ht="12.75" x14ac:dyDescent="0.35">
      <c r="A921" s="58"/>
      <c r="E921" s="58"/>
      <c r="G921" s="58"/>
    </row>
    <row r="922" spans="1:7" ht="12.75" x14ac:dyDescent="0.35">
      <c r="A922" s="58"/>
      <c r="E922" s="58"/>
      <c r="G922" s="58"/>
    </row>
    <row r="923" spans="1:7" ht="12.75" x14ac:dyDescent="0.35">
      <c r="A923" s="58"/>
      <c r="E923" s="58"/>
      <c r="G923" s="58"/>
    </row>
    <row r="924" spans="1:7" ht="12.75" x14ac:dyDescent="0.35">
      <c r="A924" s="58"/>
      <c r="E924" s="58"/>
      <c r="G924" s="58"/>
    </row>
    <row r="925" spans="1:7" ht="12.75" x14ac:dyDescent="0.35">
      <c r="A925" s="58"/>
      <c r="E925" s="58"/>
      <c r="G925" s="58"/>
    </row>
    <row r="926" spans="1:7" ht="12.75" x14ac:dyDescent="0.35">
      <c r="A926" s="58"/>
      <c r="E926" s="58"/>
      <c r="G926" s="58"/>
    </row>
    <row r="927" spans="1:7" ht="12.75" x14ac:dyDescent="0.35">
      <c r="A927" s="58"/>
      <c r="E927" s="58"/>
      <c r="G927" s="58"/>
    </row>
    <row r="928" spans="1:7" ht="12.75" x14ac:dyDescent="0.35">
      <c r="A928" s="58"/>
      <c r="E928" s="58"/>
      <c r="G928" s="58"/>
    </row>
    <row r="929" spans="1:7" ht="12.75" x14ac:dyDescent="0.35">
      <c r="A929" s="58"/>
      <c r="E929" s="58"/>
      <c r="G929" s="58"/>
    </row>
    <row r="930" spans="1:7" ht="12.75" x14ac:dyDescent="0.35">
      <c r="A930" s="58"/>
      <c r="E930" s="58"/>
      <c r="G930" s="58"/>
    </row>
    <row r="931" spans="1:7" ht="12.75" x14ac:dyDescent="0.35">
      <c r="A931" s="58"/>
      <c r="E931" s="58"/>
      <c r="G931" s="58"/>
    </row>
    <row r="932" spans="1:7" ht="12.75" x14ac:dyDescent="0.35">
      <c r="A932" s="58"/>
      <c r="E932" s="58"/>
      <c r="G932" s="58"/>
    </row>
    <row r="933" spans="1:7" ht="12.75" x14ac:dyDescent="0.35">
      <c r="A933" s="58"/>
      <c r="E933" s="58"/>
      <c r="G933" s="58"/>
    </row>
    <row r="934" spans="1:7" ht="12.75" x14ac:dyDescent="0.35">
      <c r="A934" s="58"/>
      <c r="E934" s="58"/>
      <c r="G934" s="58"/>
    </row>
    <row r="935" spans="1:7" ht="12.75" x14ac:dyDescent="0.35">
      <c r="A935" s="58"/>
      <c r="E935" s="58"/>
      <c r="G935" s="58"/>
    </row>
    <row r="936" spans="1:7" ht="12.75" x14ac:dyDescent="0.35">
      <c r="A936" s="58"/>
      <c r="E936" s="58"/>
      <c r="G936" s="58"/>
    </row>
    <row r="937" spans="1:7" ht="12.75" x14ac:dyDescent="0.35">
      <c r="A937" s="58"/>
      <c r="E937" s="58"/>
      <c r="G937" s="58"/>
    </row>
    <row r="938" spans="1:7" ht="12.75" x14ac:dyDescent="0.35">
      <c r="A938" s="58"/>
      <c r="E938" s="58"/>
      <c r="G938" s="58"/>
    </row>
    <row r="939" spans="1:7" ht="12.75" x14ac:dyDescent="0.35">
      <c r="A939" s="58"/>
      <c r="E939" s="58"/>
      <c r="G939" s="58"/>
    </row>
    <row r="940" spans="1:7" ht="12.75" x14ac:dyDescent="0.35">
      <c r="A940" s="58"/>
      <c r="E940" s="58"/>
      <c r="G940" s="58"/>
    </row>
    <row r="941" spans="1:7" ht="12.75" x14ac:dyDescent="0.35">
      <c r="A941" s="58"/>
      <c r="E941" s="58"/>
      <c r="G941" s="58"/>
    </row>
    <row r="942" spans="1:7" ht="12.75" x14ac:dyDescent="0.35">
      <c r="A942" s="58"/>
      <c r="E942" s="58"/>
      <c r="G942" s="58"/>
    </row>
    <row r="943" spans="1:7" ht="12.75" x14ac:dyDescent="0.35">
      <c r="A943" s="58"/>
      <c r="E943" s="58"/>
      <c r="G943" s="58"/>
    </row>
    <row r="944" spans="1:7" ht="12.75" x14ac:dyDescent="0.35">
      <c r="A944" s="58"/>
      <c r="E944" s="58"/>
      <c r="G944" s="58"/>
    </row>
    <row r="945" spans="1:7" ht="12.75" x14ac:dyDescent="0.35">
      <c r="A945" s="58"/>
      <c r="E945" s="58"/>
      <c r="G945" s="58"/>
    </row>
    <row r="946" spans="1:7" ht="12.75" x14ac:dyDescent="0.35">
      <c r="A946" s="58"/>
      <c r="E946" s="58"/>
      <c r="G946" s="58"/>
    </row>
    <row r="947" spans="1:7" ht="12.75" x14ac:dyDescent="0.35">
      <c r="A947" s="58"/>
      <c r="E947" s="58"/>
      <c r="G947" s="58"/>
    </row>
    <row r="948" spans="1:7" ht="12.75" x14ac:dyDescent="0.35">
      <c r="A948" s="58"/>
      <c r="E948" s="58"/>
      <c r="G948" s="58"/>
    </row>
    <row r="949" spans="1:7" ht="12.75" x14ac:dyDescent="0.35">
      <c r="A949" s="58"/>
      <c r="E949" s="58"/>
      <c r="G949" s="58"/>
    </row>
    <row r="950" spans="1:7" ht="12.75" x14ac:dyDescent="0.35">
      <c r="A950" s="58"/>
      <c r="E950" s="58"/>
      <c r="G950" s="58"/>
    </row>
    <row r="951" spans="1:7" ht="12.75" x14ac:dyDescent="0.35">
      <c r="A951" s="58"/>
      <c r="E951" s="58"/>
      <c r="G951" s="58"/>
    </row>
    <row r="952" spans="1:7" ht="12.75" x14ac:dyDescent="0.35">
      <c r="A952" s="58"/>
      <c r="E952" s="58"/>
      <c r="G952" s="58"/>
    </row>
    <row r="953" spans="1:7" ht="12.75" x14ac:dyDescent="0.35">
      <c r="A953" s="58"/>
      <c r="E953" s="58"/>
      <c r="G953" s="58"/>
    </row>
    <row r="954" spans="1:7" ht="12.75" x14ac:dyDescent="0.35">
      <c r="A954" s="58"/>
      <c r="E954" s="58"/>
      <c r="G954" s="58"/>
    </row>
    <row r="955" spans="1:7" ht="12.75" x14ac:dyDescent="0.35">
      <c r="A955" s="58"/>
      <c r="E955" s="58"/>
      <c r="G955" s="58"/>
    </row>
    <row r="956" spans="1:7" ht="12.75" x14ac:dyDescent="0.35">
      <c r="A956" s="58"/>
      <c r="E956" s="58"/>
      <c r="G956" s="58"/>
    </row>
    <row r="957" spans="1:7" ht="12.75" x14ac:dyDescent="0.35">
      <c r="A957" s="58"/>
      <c r="E957" s="58"/>
      <c r="G957" s="58"/>
    </row>
    <row r="958" spans="1:7" ht="12.75" x14ac:dyDescent="0.35">
      <c r="A958" s="58"/>
      <c r="E958" s="58"/>
      <c r="G958" s="58"/>
    </row>
    <row r="959" spans="1:7" ht="12.75" x14ac:dyDescent="0.35">
      <c r="A959" s="58"/>
      <c r="E959" s="58"/>
      <c r="G959" s="58"/>
    </row>
    <row r="960" spans="1:7" ht="12.75" x14ac:dyDescent="0.35">
      <c r="A960" s="58"/>
      <c r="E960" s="58"/>
      <c r="G960" s="58"/>
    </row>
    <row r="961" spans="1:7" ht="12.75" x14ac:dyDescent="0.35">
      <c r="A961" s="58"/>
      <c r="E961" s="58"/>
      <c r="G961" s="58"/>
    </row>
    <row r="962" spans="1:7" ht="12.75" x14ac:dyDescent="0.35">
      <c r="A962" s="58"/>
      <c r="E962" s="58"/>
      <c r="G962" s="58"/>
    </row>
    <row r="963" spans="1:7" ht="12.75" x14ac:dyDescent="0.35">
      <c r="A963" s="58"/>
      <c r="E963" s="58"/>
      <c r="G963" s="58"/>
    </row>
    <row r="964" spans="1:7" ht="12.75" x14ac:dyDescent="0.35">
      <c r="A964" s="58"/>
      <c r="E964" s="58"/>
      <c r="G964" s="58"/>
    </row>
    <row r="965" spans="1:7" ht="12.75" x14ac:dyDescent="0.35">
      <c r="A965" s="58"/>
      <c r="E965" s="58"/>
      <c r="G965" s="58"/>
    </row>
    <row r="966" spans="1:7" ht="12.75" x14ac:dyDescent="0.35">
      <c r="A966" s="58"/>
      <c r="E966" s="58"/>
      <c r="G966" s="58"/>
    </row>
    <row r="967" spans="1:7" ht="12.75" x14ac:dyDescent="0.35">
      <c r="A967" s="58"/>
      <c r="E967" s="58"/>
      <c r="G967" s="58"/>
    </row>
    <row r="968" spans="1:7" ht="12.75" x14ac:dyDescent="0.35">
      <c r="A968" s="58"/>
      <c r="E968" s="58"/>
      <c r="G968" s="58"/>
    </row>
    <row r="969" spans="1:7" ht="12.75" x14ac:dyDescent="0.35">
      <c r="A969" s="58"/>
      <c r="E969" s="58"/>
      <c r="G969" s="58"/>
    </row>
    <row r="970" spans="1:7" ht="12.75" x14ac:dyDescent="0.35">
      <c r="A970" s="58"/>
      <c r="E970" s="58"/>
      <c r="G970" s="58"/>
    </row>
    <row r="971" spans="1:7" ht="12.75" x14ac:dyDescent="0.35">
      <c r="A971" s="58"/>
      <c r="E971" s="58"/>
      <c r="G971" s="58"/>
    </row>
    <row r="972" spans="1:7" ht="12.75" x14ac:dyDescent="0.35">
      <c r="A972" s="58"/>
      <c r="E972" s="58"/>
      <c r="G972" s="58"/>
    </row>
    <row r="973" spans="1:7" ht="12.75" x14ac:dyDescent="0.35">
      <c r="A973" s="58"/>
      <c r="E973" s="58"/>
      <c r="G973" s="58"/>
    </row>
    <row r="974" spans="1:7" ht="12.75" x14ac:dyDescent="0.35">
      <c r="A974" s="58"/>
      <c r="E974" s="58"/>
      <c r="G974" s="58"/>
    </row>
    <row r="975" spans="1:7" ht="12.75" x14ac:dyDescent="0.35">
      <c r="A975" s="58"/>
      <c r="E975" s="58"/>
      <c r="G975" s="58"/>
    </row>
    <row r="976" spans="1:7" ht="12.75" x14ac:dyDescent="0.35">
      <c r="A976" s="58"/>
      <c r="E976" s="58"/>
      <c r="G976" s="58"/>
    </row>
    <row r="977" spans="1:7" ht="12.75" x14ac:dyDescent="0.35">
      <c r="A977" s="58"/>
      <c r="E977" s="58"/>
      <c r="G977" s="58"/>
    </row>
    <row r="978" spans="1:7" ht="12.75" x14ac:dyDescent="0.35">
      <c r="A978" s="58"/>
      <c r="E978" s="58"/>
      <c r="G978" s="58"/>
    </row>
    <row r="979" spans="1:7" ht="12.75" x14ac:dyDescent="0.35">
      <c r="A979" s="58"/>
      <c r="E979" s="58"/>
      <c r="G979" s="58"/>
    </row>
    <row r="980" spans="1:7" ht="12.75" x14ac:dyDescent="0.35">
      <c r="A980" s="58"/>
      <c r="E980" s="58"/>
      <c r="G980" s="58"/>
    </row>
    <row r="981" spans="1:7" ht="12.75" x14ac:dyDescent="0.35">
      <c r="A981" s="58"/>
      <c r="E981" s="58"/>
      <c r="G981" s="58"/>
    </row>
    <row r="982" spans="1:7" ht="12.75" x14ac:dyDescent="0.35">
      <c r="A982" s="58"/>
      <c r="E982" s="58"/>
      <c r="G982" s="58"/>
    </row>
    <row r="983" spans="1:7" ht="12.75" x14ac:dyDescent="0.35">
      <c r="A983" s="58"/>
      <c r="E983" s="58"/>
      <c r="G983" s="58"/>
    </row>
    <row r="984" spans="1:7" ht="12.75" x14ac:dyDescent="0.35">
      <c r="A984" s="58"/>
      <c r="E984" s="58"/>
      <c r="G984" s="58"/>
    </row>
    <row r="985" spans="1:7" ht="12.75" x14ac:dyDescent="0.35">
      <c r="A985" s="58"/>
      <c r="E985" s="58"/>
      <c r="G985" s="58"/>
    </row>
    <row r="986" spans="1:7" ht="12.75" x14ac:dyDescent="0.35">
      <c r="A986" s="58"/>
      <c r="E986" s="58"/>
      <c r="G986" s="58"/>
    </row>
    <row r="987" spans="1:7" ht="12.75" x14ac:dyDescent="0.35">
      <c r="A987" s="58"/>
      <c r="E987" s="58"/>
      <c r="G987" s="58"/>
    </row>
    <row r="988" spans="1:7" ht="12.75" x14ac:dyDescent="0.35">
      <c r="A988" s="58"/>
      <c r="E988" s="58"/>
      <c r="G988" s="58"/>
    </row>
    <row r="989" spans="1:7" ht="12.75" x14ac:dyDescent="0.35">
      <c r="A989" s="58"/>
      <c r="E989" s="58"/>
      <c r="G989" s="58"/>
    </row>
    <row r="990" spans="1:7" ht="12.75" x14ac:dyDescent="0.35">
      <c r="A990" s="58"/>
      <c r="E990" s="58"/>
      <c r="G990" s="58"/>
    </row>
    <row r="991" spans="1:7" ht="12.75" x14ac:dyDescent="0.35">
      <c r="A991" s="58"/>
      <c r="E991" s="58"/>
      <c r="G991" s="58"/>
    </row>
    <row r="992" spans="1:7" ht="12.75" x14ac:dyDescent="0.35">
      <c r="A992" s="58"/>
      <c r="E992" s="58"/>
      <c r="G992" s="58"/>
    </row>
    <row r="993" spans="1:7" ht="12.75" x14ac:dyDescent="0.35">
      <c r="A993" s="58"/>
      <c r="E993" s="58"/>
      <c r="G993" s="58"/>
    </row>
    <row r="994" spans="1:7" ht="12.75" x14ac:dyDescent="0.35">
      <c r="A994" s="58"/>
      <c r="E994" s="58"/>
      <c r="G994" s="58"/>
    </row>
    <row r="995" spans="1:7" ht="12.75" x14ac:dyDescent="0.35">
      <c r="A995" s="58"/>
      <c r="E995" s="58"/>
      <c r="G995" s="58"/>
    </row>
    <row r="996" spans="1:7" ht="12.75" x14ac:dyDescent="0.35">
      <c r="A996" s="58"/>
      <c r="E996" s="58"/>
      <c r="G996" s="58"/>
    </row>
    <row r="997" spans="1:7" ht="12.75" x14ac:dyDescent="0.35">
      <c r="A997" s="58"/>
      <c r="E997" s="58"/>
      <c r="G997" s="58"/>
    </row>
    <row r="998" spans="1:7" ht="12.75" x14ac:dyDescent="0.35">
      <c r="A998" s="58"/>
      <c r="E998" s="58"/>
      <c r="G998" s="58"/>
    </row>
    <row r="999" spans="1:7" ht="12.75" x14ac:dyDescent="0.35">
      <c r="A999" s="58"/>
      <c r="E999" s="58"/>
      <c r="G999" s="58"/>
    </row>
    <row r="1000" spans="1:7" ht="12.75" x14ac:dyDescent="0.35">
      <c r="A1000" s="58"/>
      <c r="E1000" s="58"/>
      <c r="G1000" s="58"/>
    </row>
    <row r="1001" spans="1:7" ht="12.75" x14ac:dyDescent="0.35">
      <c r="A1001" s="58"/>
      <c r="E1001" s="58"/>
      <c r="G1001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1 Dataset information</vt:lpstr>
      <vt:lpstr>S2 File sizes</vt:lpstr>
      <vt:lpstr>S3 Compress time &amp; maximum resi</vt:lpstr>
      <vt:lpstr>S4 Decompress time</vt:lpstr>
      <vt:lpstr>S5 Deep source code</vt:lpstr>
      <vt:lpstr>ST5 ENCSR542QVE-bismark-23-fq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von Lan</cp:lastModifiedBy>
  <dcterms:modified xsi:type="dcterms:W3CDTF">2023-07-07T05:11:23Z</dcterms:modified>
</cp:coreProperties>
</file>